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7932"/>
  <workbookPr updateLinks="never" defaultThemeVersion="124226"/>
  <mc:AlternateContent xmlns:mc="http://schemas.openxmlformats.org/markup-compatibility/2006">
    <mc:Choice Requires="x15">
      <x15ac:absPath xmlns:x15ac="http://schemas.microsoft.com/office/spreadsheetml/2010/11/ac" url="K:\UKD\Projects\FB_HBOC_Paper_updates\IJC_shortrep_HBOC_after_acceptance_(final_upload)\"/>
    </mc:Choice>
  </mc:AlternateContent>
  <xr:revisionPtr revIDLastSave="0" documentId="13_ncr:1_{9C624C12-3687-4082-846C-A9AA879E65A9}" xr6:coauthVersionLast="47" xr6:coauthVersionMax="47" xr10:uidLastSave="{00000000-0000-0000-0000-000000000000}"/>
  <bookViews>
    <workbookView xWindow="-150" yWindow="6990" windowWidth="28845" windowHeight="11745" tabRatio="875" xr2:uid="{00000000-000D-0000-FFFF-FFFF00000000}"/>
  </bookViews>
  <sheets>
    <sheet name="Suppl.Tab2_quality_metrics_n27" sheetId="2" r:id="rId1"/>
    <sheet name="Suppl.Tab5_187VUS_n372" sheetId="3" r:id="rId2"/>
  </sheets>
  <definedNames>
    <definedName name="_xlnm._FilterDatabase" localSheetId="0" hidden="1">Suppl.Tab2_quality_metrics_n27!$A$2:$G$32</definedName>
    <definedName name="_xlnm._FilterDatabase" localSheetId="1" hidden="1">Suppl.Tab5_187VUS_n372!$A$2:$AD$203</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994" uniqueCount="933">
  <si>
    <t>Coverage</t>
  </si>
  <si>
    <t>Consequence</t>
  </si>
  <si>
    <t>-</t>
  </si>
  <si>
    <t>missense</t>
  </si>
  <si>
    <t>Uncertain Significance</t>
  </si>
  <si>
    <t>no</t>
  </si>
  <si>
    <t>absent</t>
  </si>
  <si>
    <t>PM2</t>
  </si>
  <si>
    <t>PM2, BP4</t>
  </si>
  <si>
    <t>MSH2</t>
  </si>
  <si>
    <t>HBOC_354</t>
  </si>
  <si>
    <t>LPP_10</t>
  </si>
  <si>
    <t>2-47416434-G-A</t>
  </si>
  <si>
    <t>BS1</t>
  </si>
  <si>
    <t>PMS2</t>
  </si>
  <si>
    <t>PM2_Supporting</t>
  </si>
  <si>
    <t>HBOC_211</t>
  </si>
  <si>
    <t>LPP_08</t>
  </si>
  <si>
    <t>7-5982935-A-G</t>
  </si>
  <si>
    <t>RINT1</t>
  </si>
  <si>
    <t>HBOC_287</t>
  </si>
  <si>
    <t>LPP_23</t>
  </si>
  <si>
    <t>7-105532842-G-A</t>
  </si>
  <si>
    <t>HBOC_050</t>
  </si>
  <si>
    <t>LPP_14</t>
  </si>
  <si>
    <t>8-89982843-C-A</t>
  </si>
  <si>
    <t>NBN</t>
  </si>
  <si>
    <t>HBOC_129</t>
  </si>
  <si>
    <t>LPP_07</t>
  </si>
  <si>
    <t>8-89981417-G-A</t>
  </si>
  <si>
    <t>ATM</t>
  </si>
  <si>
    <t>HBOC_025</t>
  </si>
  <si>
    <t>LPP_02</t>
  </si>
  <si>
    <t>11-108253870-T-C</t>
  </si>
  <si>
    <t>PM2, BP4, PM3_supporting(?)</t>
  </si>
  <si>
    <t>HBOC_020</t>
  </si>
  <si>
    <t>LPP_01</t>
  </si>
  <si>
    <t>11-108330260-C-G</t>
  </si>
  <si>
    <t>HBOC_362</t>
  </si>
  <si>
    <t>LPP_13</t>
  </si>
  <si>
    <t>12-21470350-CA-C</t>
  </si>
  <si>
    <t>RECQL</t>
  </si>
  <si>
    <t>17-58709943-G-A</t>
  </si>
  <si>
    <t>RAD51C</t>
  </si>
  <si>
    <t>22-28725089-T-C</t>
  </si>
  <si>
    <t>CHEK2</t>
  </si>
  <si>
    <t>22-28711986-C-T</t>
  </si>
  <si>
    <t>HBOC_354_2:g.47416434G&gt;A</t>
  </si>
  <si>
    <t>HBOC_211_7:g.5982935A&gt;G</t>
  </si>
  <si>
    <t>HBOC_287_7:g.105532842G&gt;A</t>
  </si>
  <si>
    <t>HBOC_050_8:g.89982843C&gt;A</t>
  </si>
  <si>
    <t>HBOC_129_8:g.89981417G&gt;A</t>
  </si>
  <si>
    <t>HBOC_025_11:g.108253870T&gt;C</t>
  </si>
  <si>
    <t>HBOC_020_11:g.108330260C&gt;G</t>
  </si>
  <si>
    <t>HBOC_362_12:g.21470351CA&gt;C</t>
  </si>
  <si>
    <t>HBOC_025_17:g.58709943G&gt;A</t>
  </si>
  <si>
    <t>HBOC_129_22:g.28725089T&gt;C</t>
  </si>
  <si>
    <t>HBOC_287_22:g.28711986C&gt;T</t>
  </si>
  <si>
    <t>GN020</t>
  </si>
  <si>
    <t>number of SNV / individual</t>
  </si>
  <si>
    <t>number of LPP findings / individual</t>
  </si>
  <si>
    <t>VAF</t>
  </si>
  <si>
    <t>iAF=4</t>
  </si>
  <si>
    <t>Finding and molecular consequence</t>
  </si>
  <si>
    <t>splice_region, intron</t>
  </si>
  <si>
    <t>Remarks</t>
  </si>
  <si>
    <t>5, 6</t>
  </si>
  <si>
    <t>8,§</t>
  </si>
  <si>
    <r>
      <t>Variant identifier</t>
    </r>
    <r>
      <rPr>
        <b/>
        <vertAlign val="superscript"/>
        <sz val="10"/>
        <color rgb="FF000000"/>
        <rFont val="Arial"/>
        <family val="2"/>
      </rPr>
      <t>a</t>
    </r>
  </si>
  <si>
    <r>
      <rPr>
        <i/>
        <sz val="10"/>
        <color rgb="FF000000"/>
        <rFont val="Arial"/>
        <family val="2"/>
      </rPr>
      <t>ATM</t>
    </r>
    <r>
      <rPr>
        <sz val="10"/>
        <color rgb="FF000000"/>
        <rFont val="Arial"/>
        <family val="2"/>
      </rPr>
      <t>(ENST00000278616.8):c.7354C&gt;G p.(Leu2452Val)</t>
    </r>
  </si>
  <si>
    <r>
      <rPr>
        <i/>
        <sz val="10"/>
        <color rgb="FF000000"/>
        <rFont val="Arial"/>
        <family val="2"/>
      </rPr>
      <t>RECQL</t>
    </r>
    <r>
      <rPr>
        <sz val="10"/>
        <color rgb="FF000000"/>
        <rFont val="Arial"/>
        <family val="2"/>
      </rPr>
      <t>(ENST00000444129.7):c.1798-5del</t>
    </r>
  </si>
  <si>
    <r>
      <t>Class 3 according to specification</t>
    </r>
    <r>
      <rPr>
        <vertAlign val="superscript"/>
        <sz val="10"/>
        <color rgb="FF000000"/>
        <rFont val="Arial"/>
        <family val="2"/>
      </rPr>
      <t>5</t>
    </r>
  </si>
  <si>
    <t xml:space="preserve"> chronic myeloid leukemia (CML); B-cell precursor acute lymphoblastic leukemia (BCP-ALL); chronic myeloid leukemia (CML); T-cell precursor acute lymphoblastic leukemia (TCP-ALL); Huntsman Cancer Institute (HCI); minor allele frequency (MAF); variant allele fraction (VAF);</t>
  </si>
  <si>
    <t>diffuse large B-cell lymphoma (DLBCL); internal allele frequency (iAF).</t>
  </si>
  <si>
    <t>0.00053 (AMR)</t>
  </si>
  <si>
    <t>0.00002 (NFE)</t>
  </si>
  <si>
    <t>0.00042 (SAS)</t>
  </si>
  <si>
    <t>0.00416 (SAS)</t>
  </si>
  <si>
    <t>0.00343 (NFE)</t>
  </si>
  <si>
    <t>VUS with potential clinical significance (hot VUS)</t>
  </si>
  <si>
    <t>Total number of sequenced reads</t>
  </si>
  <si>
    <t>Total number of uniquely mapped non-duplicate reads</t>
  </si>
  <si>
    <t>Total number of covered bases</t>
  </si>
  <si>
    <t>Median coverage (and range) per base</t>
  </si>
  <si>
    <t>Percentage of targeted bases with coverage ≥10</t>
  </si>
  <si>
    <t> </t>
  </si>
  <si>
    <t>100% </t>
  </si>
  <si>
    <t>0MB/s</t>
  </si>
  <si>
    <t>669KB</t>
  </si>
  <si>
    <t>9KB/s</t>
  </si>
  <si>
    <t>4MB/s</t>
  </si>
  <si>
    <t>5MB/s</t>
  </si>
  <si>
    <t>2MB/s</t>
  </si>
  <si>
    <t>665KB</t>
  </si>
  <si>
    <t>0KB/s</t>
  </si>
  <si>
    <t>8KB/s</t>
  </si>
  <si>
    <t>1MB/s</t>
  </si>
  <si>
    <t>6MB/s</t>
  </si>
  <si>
    <t>670KB</t>
  </si>
  <si>
    <t>HBOC_023</t>
  </si>
  <si>
    <t>LPP_05</t>
  </si>
  <si>
    <t>725KB</t>
  </si>
  <si>
    <t>628KB</t>
  </si>
  <si>
    <t>7MB/s</t>
  </si>
  <si>
    <t>3MB/s</t>
  </si>
  <si>
    <t>645KB</t>
  </si>
  <si>
    <t>9MB/s</t>
  </si>
  <si>
    <t>4KB/s</t>
  </si>
  <si>
    <t>649KB</t>
  </si>
  <si>
    <t>699KB</t>
  </si>
  <si>
    <t>HBOC_039</t>
  </si>
  <si>
    <t>LPP_06</t>
  </si>
  <si>
    <t>HBOC_040</t>
  </si>
  <si>
    <t>LPP_11</t>
  </si>
  <si>
    <t>672KB</t>
  </si>
  <si>
    <t>HBOC_061</t>
  </si>
  <si>
    <t>LPP_16</t>
  </si>
  <si>
    <t>658KB</t>
  </si>
  <si>
    <t>5KB/s</t>
  </si>
  <si>
    <t>652KB</t>
  </si>
  <si>
    <t>HBOC_115</t>
  </si>
  <si>
    <t>LPP_24</t>
  </si>
  <si>
    <t>719KB</t>
  </si>
  <si>
    <t>HBOC_156</t>
  </si>
  <si>
    <t>LPP_18</t>
  </si>
  <si>
    <t>664KB</t>
  </si>
  <si>
    <t>HBOC_159</t>
  </si>
  <si>
    <t>LPP_12</t>
  </si>
  <si>
    <t>HBOC_183</t>
  </si>
  <si>
    <t>LPP_22</t>
  </si>
  <si>
    <t>HBOC_185</t>
  </si>
  <si>
    <t>LPP_19</t>
  </si>
  <si>
    <t>HBOC_193</t>
  </si>
  <si>
    <t>LPP_17</t>
  </si>
  <si>
    <t>632KB</t>
  </si>
  <si>
    <t>713KB</t>
  </si>
  <si>
    <t>HBOC_241</t>
  </si>
  <si>
    <t>LPP_26</t>
  </si>
  <si>
    <t>HBOC_246</t>
  </si>
  <si>
    <t>LPP_20</t>
  </si>
  <si>
    <t>HBOC_247</t>
  </si>
  <si>
    <t>LPP_21</t>
  </si>
  <si>
    <t>HBOC_260</t>
  </si>
  <si>
    <t>LPP_15</t>
  </si>
  <si>
    <t>705KB</t>
  </si>
  <si>
    <t>HBOC_274</t>
  </si>
  <si>
    <t>LPP_27</t>
  </si>
  <si>
    <t>685KB</t>
  </si>
  <si>
    <t>HBOC_284</t>
  </si>
  <si>
    <t>LPP_03</t>
  </si>
  <si>
    <t>693KB</t>
  </si>
  <si>
    <t>HBOC_320</t>
  </si>
  <si>
    <t>LPP_04</t>
  </si>
  <si>
    <t>HBOC_335</t>
  </si>
  <si>
    <t>LPP_09</t>
  </si>
  <si>
    <t>HBOC_358</t>
  </si>
  <si>
    <t>LPP_25</t>
  </si>
  <si>
    <r>
      <t>Patient identifier</t>
    </r>
    <r>
      <rPr>
        <b/>
        <vertAlign val="superscript"/>
        <sz val="10"/>
        <color theme="1"/>
        <rFont val="Arial"/>
        <family val="2"/>
      </rPr>
      <t>a</t>
    </r>
  </si>
  <si>
    <r>
      <t>LPP case</t>
    </r>
    <r>
      <rPr>
        <b/>
        <vertAlign val="superscript"/>
        <sz val="10"/>
        <color theme="1"/>
        <rFont val="Arial"/>
        <family val="2"/>
      </rPr>
      <t>b</t>
    </r>
  </si>
  <si>
    <r>
      <t xml:space="preserve">a </t>
    </r>
    <r>
      <rPr>
        <sz val="11"/>
        <color rgb="FF000000"/>
        <rFont val="Arial"/>
        <family val="2"/>
      </rPr>
      <t xml:space="preserve">A unique patient identifier was created, for each individual included in this project (HBOC_001-372). </t>
    </r>
  </si>
  <si>
    <r>
      <t xml:space="preserve">a </t>
    </r>
    <r>
      <rPr>
        <sz val="11"/>
        <color rgb="FF000000"/>
        <rFont val="Arial"/>
        <family val="2"/>
      </rPr>
      <t>A unique variant identifier was created, including the overall unique patient identifier within this project (HBOC_001-372) and the genomic change according to the human genome version hg38.</t>
    </r>
  </si>
  <si>
    <r>
      <rPr>
        <b/>
        <sz val="11"/>
        <color rgb="FF000000"/>
        <rFont val="Arial"/>
        <family val="2"/>
      </rPr>
      <t>Abbreviations</t>
    </r>
    <r>
      <rPr>
        <sz val="11"/>
        <color rgb="FF000000"/>
        <rFont val="Arial"/>
        <family val="2"/>
      </rPr>
      <t>: Heritable breast and ovarian cancer (HBOC); patient identifiers for carrier of a (likely) pathogenic variant (LPP case); female (F); female(F); male (M); acute lymphoblastic leukemia (ALL); acute myeloid leukemia (AML); anaplastic large-cell lymphoma (ALCL);</t>
    </r>
  </si>
  <si>
    <r>
      <rPr>
        <vertAlign val="superscript"/>
        <sz val="11"/>
        <color rgb="FF000000"/>
        <rFont val="Arial"/>
        <family val="2"/>
      </rPr>
      <t xml:space="preserve">   b</t>
    </r>
    <r>
      <rPr>
        <sz val="11"/>
        <color rgb="FF000000"/>
        <rFont val="Arial"/>
        <family val="2"/>
      </rPr>
      <t xml:space="preserve"> A second identifier was created for each carrier of a (likely) pathogenic variant in one of the analyzed HBOC-related genes (LPP_01-27).</t>
    </r>
  </si>
  <si>
    <r>
      <rPr>
        <b/>
        <sz val="11"/>
        <color rgb="FF000000"/>
        <rFont val="Arial"/>
        <family val="2"/>
      </rPr>
      <t>Abbreviations</t>
    </r>
    <r>
      <rPr>
        <sz val="11"/>
        <color rgb="FF000000"/>
        <rFont val="Arial"/>
        <family val="2"/>
      </rPr>
      <t>: Heritable breast and ovarian cancer (HBOC); patient identifier for carrier of a (likely) pathogenic variant (LPP case).</t>
    </r>
  </si>
  <si>
    <r>
      <rPr>
        <vertAlign val="superscript"/>
        <sz val="11"/>
        <color rgb="FF000000"/>
        <rFont val="Arial"/>
        <family val="2"/>
      </rPr>
      <t xml:space="preserve">b </t>
    </r>
    <r>
      <rPr>
        <sz val="11"/>
        <color rgb="FF000000"/>
        <rFont val="Arial"/>
        <family val="2"/>
      </rPr>
      <t>Physical positions of determined variants are according to the human genome assembly GRCh38 (hg38).</t>
    </r>
  </si>
  <si>
    <r>
      <t>Genomic change (hg38)</t>
    </r>
    <r>
      <rPr>
        <b/>
        <vertAlign val="superscript"/>
        <sz val="10"/>
        <color rgb="FF000000"/>
        <rFont val="Arial"/>
        <family val="2"/>
      </rPr>
      <t>b</t>
    </r>
  </si>
  <si>
    <r>
      <t>Gene</t>
    </r>
    <r>
      <rPr>
        <b/>
        <vertAlign val="superscript"/>
        <sz val="10"/>
        <color rgb="FF000000"/>
        <rFont val="Arial"/>
        <family val="2"/>
      </rPr>
      <t>c</t>
    </r>
  </si>
  <si>
    <r>
      <t>Refine-ment</t>
    </r>
    <r>
      <rPr>
        <b/>
        <vertAlign val="superscript"/>
        <sz val="10"/>
        <color rgb="FF000000"/>
        <rFont val="Arial"/>
        <family val="2"/>
      </rPr>
      <t>d</t>
    </r>
  </si>
  <si>
    <r>
      <t>iAF</t>
    </r>
    <r>
      <rPr>
        <b/>
        <vertAlign val="superscript"/>
        <sz val="10"/>
        <color rgb="FF000000"/>
        <rFont val="Arial"/>
        <family val="2"/>
      </rPr>
      <t>e</t>
    </r>
  </si>
  <si>
    <r>
      <t>Highest MAF</t>
    </r>
    <r>
      <rPr>
        <b/>
        <vertAlign val="superscript"/>
        <sz val="10"/>
        <color rgb="FF000000"/>
        <rFont val="Arial"/>
        <family val="2"/>
      </rPr>
      <t>f</t>
    </r>
  </si>
  <si>
    <r>
      <t>Splice AI</t>
    </r>
    <r>
      <rPr>
        <b/>
        <vertAlign val="superscript"/>
        <sz val="10"/>
        <color rgb="FF000000"/>
        <rFont val="Arial"/>
        <family val="2"/>
      </rPr>
      <t>g</t>
    </r>
  </si>
  <si>
    <r>
      <t>Bayes Del</t>
    </r>
    <r>
      <rPr>
        <b/>
        <vertAlign val="superscript"/>
        <sz val="10"/>
        <color rgb="FF000000"/>
        <rFont val="Arial"/>
        <family val="2"/>
      </rPr>
      <t>g</t>
    </r>
  </si>
  <si>
    <r>
      <t>CADD</t>
    </r>
    <r>
      <rPr>
        <b/>
        <vertAlign val="superscript"/>
        <sz val="10"/>
        <color rgb="FF000000"/>
        <rFont val="Arial"/>
        <family val="2"/>
      </rPr>
      <t>g</t>
    </r>
  </si>
  <si>
    <r>
      <t>REVEL</t>
    </r>
    <r>
      <rPr>
        <b/>
        <vertAlign val="superscript"/>
        <sz val="10"/>
        <color rgb="FF000000"/>
        <rFont val="Arial"/>
        <family val="2"/>
      </rPr>
      <t>g</t>
    </r>
  </si>
  <si>
    <r>
      <t>Applicable prior</t>
    </r>
    <r>
      <rPr>
        <b/>
        <vertAlign val="superscript"/>
        <sz val="10"/>
        <color rgb="FF000000"/>
        <rFont val="Arial"/>
        <family val="2"/>
      </rPr>
      <t>h</t>
    </r>
  </si>
  <si>
    <r>
      <t>ACMG criteria according to refinement/ specification</t>
    </r>
    <r>
      <rPr>
        <b/>
        <vertAlign val="superscript"/>
        <sz val="10"/>
        <color theme="1"/>
        <rFont val="Arial"/>
        <family val="2"/>
      </rPr>
      <t>i,j</t>
    </r>
  </si>
  <si>
    <r>
      <t>Final classification</t>
    </r>
    <r>
      <rPr>
        <b/>
        <vertAlign val="superscript"/>
        <sz val="10"/>
        <color rgb="FF000000"/>
        <rFont val="Arial"/>
        <family val="2"/>
      </rPr>
      <t>i,j</t>
    </r>
  </si>
  <si>
    <r>
      <t>Patient identifier</t>
    </r>
    <r>
      <rPr>
        <b/>
        <vertAlign val="superscript"/>
        <sz val="10"/>
        <color rgb="FF000000"/>
        <rFont val="Arial"/>
        <family val="2"/>
      </rPr>
      <t>k</t>
    </r>
  </si>
  <si>
    <r>
      <t>LPP case</t>
    </r>
    <r>
      <rPr>
        <b/>
        <vertAlign val="superscript"/>
        <sz val="10"/>
        <color rgb="FF000000"/>
        <rFont val="Arial"/>
        <family val="2"/>
      </rPr>
      <t>k</t>
    </r>
  </si>
  <si>
    <r>
      <t xml:space="preserve">c </t>
    </r>
    <r>
      <rPr>
        <sz val="11"/>
        <color rgb="FF000000"/>
        <rFont val="Arial"/>
        <family val="2"/>
      </rPr>
      <t xml:space="preserve">Approved gene symbols, according to the human gene nomenclature committee (HGNC). All variants determined in this project were assessed according to standard variant interpretation guidelines as indicated above for each gene (see indicated references). Variants in the mismatch repair genes were classified according to the most recent version of the “InSiGHT Variant Interpretation Committee MMR gene variant classification criteria” published in 2018 (see </t>
    </r>
    <r>
      <rPr>
        <u/>
        <sz val="11"/>
        <color rgb="FF0000FF"/>
        <rFont val="Arial"/>
        <family val="2"/>
      </rPr>
      <t>https://www.insight-group.org/criteria/</t>
    </r>
    <r>
      <rPr>
        <sz val="11"/>
        <color rgb="FF000000"/>
        <rFont val="Arial"/>
        <family val="2"/>
      </rPr>
      <t>;§).</t>
    </r>
  </si>
  <si>
    <r>
      <t xml:space="preserve">d </t>
    </r>
    <r>
      <rPr>
        <sz val="11"/>
        <color rgb="FF000000"/>
        <rFont val="Arial"/>
        <family val="2"/>
      </rPr>
      <t>See Suppl. Table 1 and Suppl. References for further details.</t>
    </r>
  </si>
  <si>
    <r>
      <t xml:space="preserve">e </t>
    </r>
    <r>
      <rPr>
        <sz val="11"/>
        <color rgb="FF000000"/>
        <rFont val="Arial"/>
        <family val="2"/>
      </rPr>
      <t>Internal allele frequency in currently analyzed cohort.</t>
    </r>
  </si>
  <si>
    <r>
      <t>f</t>
    </r>
    <r>
      <rPr>
        <sz val="11"/>
        <color rgb="FF000000"/>
        <rFont val="Arial"/>
        <family val="2"/>
      </rPr>
      <t xml:space="preserve"> Highest MAF observed in one of the recommended large subpopulations of gnomAD (v.3.1.2; non-cancer dataset): non-Finnish European (NFE), African/African American (AFR), Admixed American (AMR); East-Asian (EAS) or South-Asian (SAS).</t>
    </r>
  </si>
  <si>
    <r>
      <t>g</t>
    </r>
    <r>
      <rPr>
        <sz val="11"/>
        <color rgb="FF000000"/>
        <rFont val="Arial"/>
        <family val="2"/>
      </rPr>
      <t xml:space="preserve"> The following in silico prediction scores available from e.g. the gnomAD and or ensembl websites, were considered for ACMG/AMP the PP3/BP1 rules, to assess the impact of the variant on gene function and splicing: The REVEL metascore is an ensembl method for predicting the pathogenicity of missense variants based on a combination of scores from 13 individual tools: MutPred, FATHMM v2.3, VEST 3.0, PolyPhen-2, SIFT, PROVEAN, MutationAssessor, MutationTaster, LRT, GERP++, SiPhy, phyloP, and phastCons</t>
    </r>
    <r>
      <rPr>
        <vertAlign val="superscript"/>
        <sz val="11"/>
        <color rgb="FF000000"/>
        <rFont val="Arial"/>
        <family val="2"/>
      </rPr>
      <t>14</t>
    </r>
    <r>
      <rPr>
        <sz val="11"/>
        <color rgb="FF000000"/>
        <rFont val="Arial"/>
        <family val="2"/>
      </rPr>
      <t xml:space="preserve"> and levels &gt;0.75 indicate a pathogenic effect. SpliceAI uses deep neural networks to predict splicing events. The score can range from 0 to 1, where scores can be interpreted as the probability of the variant being splice-altering; BayesDel (no AF)</t>
    </r>
    <r>
      <rPr>
        <vertAlign val="superscript"/>
        <sz val="11"/>
        <color rgb="FF000000"/>
        <rFont val="Arial"/>
        <family val="2"/>
      </rPr>
      <t>15</t>
    </r>
    <r>
      <rPr>
        <sz val="11"/>
        <color rgb="FF000000"/>
        <rFont val="Arial"/>
        <family val="2"/>
      </rPr>
      <t xml:space="preserve"> is a deleteriousness meta-score, ranging from -1.29334 to 0.75731. The higher the score, the more likely the variant is pathogenic. In addition, the Combined Annotation Dependent Depletion (CADD) score was used to interpret the deleteriousness of single nucleotide and insertion/deletion variants </t>
    </r>
    <r>
      <rPr>
        <vertAlign val="superscript"/>
        <sz val="11"/>
        <color rgb="FF000000"/>
        <rFont val="Arial"/>
        <family val="2"/>
      </rPr>
      <t>16</t>
    </r>
    <r>
      <rPr>
        <sz val="11"/>
        <color rgb="FF000000"/>
        <rFont val="Arial"/>
        <family val="2"/>
      </rPr>
      <t xml:space="preserve"> (https://cadd.gs.washington.edu/).</t>
    </r>
  </si>
  <si>
    <r>
      <t xml:space="preserve">h </t>
    </r>
    <r>
      <rPr>
        <sz val="11"/>
        <color rgb="FF000000"/>
        <rFont val="Arial"/>
        <family val="2"/>
      </rPr>
      <t>Applicable HCI priors as per https://hci-priors.hci.utah.edu/PRIORS (available for variants in</t>
    </r>
    <r>
      <rPr>
        <i/>
        <sz val="11"/>
        <color rgb="FF000000"/>
        <rFont val="Arial"/>
        <family val="2"/>
      </rPr>
      <t xml:space="preserve"> MSH2</t>
    </r>
    <r>
      <rPr>
        <sz val="11"/>
        <color rgb="FF000000"/>
        <rFont val="Arial"/>
        <family val="2"/>
      </rPr>
      <t xml:space="preserve">, </t>
    </r>
    <r>
      <rPr>
        <i/>
        <sz val="11"/>
        <color rgb="FF000000"/>
        <rFont val="Arial"/>
        <family val="2"/>
      </rPr>
      <t>MLH1 and BRCA1/2</t>
    </r>
    <r>
      <rPr>
        <sz val="11"/>
        <color rgb="FF000000"/>
        <rFont val="Arial"/>
        <family val="2"/>
      </rPr>
      <t>).</t>
    </r>
  </si>
  <si>
    <r>
      <t xml:space="preserve">  </t>
    </r>
    <r>
      <rPr>
        <vertAlign val="superscript"/>
        <sz val="11"/>
        <color rgb="FF000000"/>
        <rFont val="Arial"/>
        <family val="2"/>
      </rPr>
      <t>i</t>
    </r>
    <r>
      <rPr>
        <sz val="11"/>
        <color rgb="FF000000"/>
        <rFont val="Arial"/>
        <family val="2"/>
      </rPr>
      <t xml:space="preserve"> ACMG/AMP criteria</t>
    </r>
    <r>
      <rPr>
        <vertAlign val="superscript"/>
        <sz val="11"/>
        <color rgb="FF000000"/>
        <rFont val="Arial"/>
        <family val="2"/>
      </rPr>
      <t>3</t>
    </r>
    <r>
      <rPr>
        <sz val="11"/>
        <color rgb="FF000000"/>
        <rFont val="Arial"/>
        <family val="2"/>
      </rPr>
      <t xml:space="preserve"> met by the respective variant and according to applicable gene-specific refinements. Classifications according to non-ACMG-based specifications like Wappenschmidt et al.</t>
    </r>
    <r>
      <rPr>
        <vertAlign val="superscript"/>
        <sz val="11"/>
        <color rgb="FF000000"/>
        <rFont val="Arial"/>
        <family val="2"/>
      </rPr>
      <t>5</t>
    </r>
    <r>
      <rPr>
        <sz val="11"/>
        <color rgb="FF000000"/>
        <rFont val="Arial"/>
        <family val="2"/>
      </rPr>
      <t xml:space="preserve"> (e.g. for </t>
    </r>
    <r>
      <rPr>
        <i/>
        <sz val="11"/>
        <color rgb="FF000000"/>
        <rFont val="Arial"/>
        <family val="2"/>
      </rPr>
      <t>BRIP1</t>
    </r>
    <r>
      <rPr>
        <sz val="11"/>
        <color rgb="FF000000"/>
        <rFont val="Arial"/>
        <family val="2"/>
      </rPr>
      <t xml:space="preserve">, </t>
    </r>
    <r>
      <rPr>
        <i/>
        <sz val="11"/>
        <color rgb="FF000000"/>
        <rFont val="Arial"/>
        <family val="2"/>
      </rPr>
      <t>RAD51C</t>
    </r>
    <r>
      <rPr>
        <sz val="11"/>
        <color rgb="FF000000"/>
        <rFont val="Arial"/>
        <family val="2"/>
      </rPr>
      <t>,</t>
    </r>
    <r>
      <rPr>
        <i/>
        <sz val="11"/>
        <color rgb="FF000000"/>
        <rFont val="Arial"/>
        <family val="2"/>
      </rPr>
      <t>RAD51D</t>
    </r>
    <r>
      <rPr>
        <sz val="11"/>
        <color rgb="FF000000"/>
        <rFont val="Arial"/>
        <family val="2"/>
      </rPr>
      <t>,</t>
    </r>
    <r>
      <rPr>
        <i/>
        <sz val="11"/>
        <color rgb="FF000000"/>
        <rFont val="Arial"/>
        <family val="2"/>
      </rPr>
      <t>CHEK2</t>
    </r>
    <r>
      <rPr>
        <sz val="11"/>
        <color rgb="FF000000"/>
        <rFont val="Arial"/>
        <family val="2"/>
      </rPr>
      <t>) are noted in the column aside.</t>
    </r>
  </si>
  <si>
    <r>
      <rPr>
        <vertAlign val="superscript"/>
        <sz val="11"/>
        <color rgb="FF000000"/>
        <rFont val="Arial"/>
        <family val="2"/>
      </rPr>
      <t xml:space="preserve">   j</t>
    </r>
    <r>
      <rPr>
        <sz val="11"/>
        <color rgb="FF000000"/>
        <rFont val="Arial"/>
        <family val="2"/>
      </rPr>
      <t xml:space="preserve"> All variants were evaluated independently by two investigators. The final conclusion/classification regarding the ACMG criteria and/or specific refinements is given here as likely pathogenic (LP) or pathogenic (P). Expert panel reviews were considered when available in the databases of ClinGen, InSiGHT, BRCA Exchange or OMIM (individual links are provided above). Variant-related ClinVar submissions were also listed above, when no curated expert panel classification was available.</t>
    </r>
  </si>
  <si>
    <r>
      <rPr>
        <vertAlign val="superscript"/>
        <sz val="11"/>
        <color rgb="FF000000"/>
        <rFont val="Arial"/>
        <family val="2"/>
      </rPr>
      <t xml:space="preserve">   k</t>
    </r>
    <r>
      <rPr>
        <sz val="11"/>
        <color rgb="FF000000"/>
        <rFont val="Arial"/>
        <family val="2"/>
      </rPr>
      <t xml:space="preserve"> The overall patient identifier for each individual included in this project (HBOC_001-372)  and the identifier for carriers of a (likely) pathogenic variant (LPP_01-27) are provided for identification purposes.</t>
    </r>
  </si>
  <si>
    <r>
      <t xml:space="preserve">Supplementary Table 2. </t>
    </r>
    <r>
      <rPr>
        <sz val="11"/>
        <color rgb="FF000000"/>
        <rFont val="Arial"/>
        <family val="2"/>
      </rPr>
      <t>Sequencing coverage and quality statistics for each LP/PVs carrier sample included in this study (n=27).</t>
    </r>
  </si>
  <si>
    <r>
      <t xml:space="preserve">Variant(s) </t>
    </r>
    <r>
      <rPr>
        <b/>
        <i/>
        <sz val="10"/>
        <color rgb="FF000000"/>
        <rFont val="Arial"/>
        <family val="2"/>
      </rPr>
      <t>de novo</t>
    </r>
  </si>
  <si>
    <t>HBOC_160_2:g.214781281G&gt;A</t>
  </si>
  <si>
    <t>2-214781281-G-A</t>
  </si>
  <si>
    <r>
      <rPr>
        <i/>
        <sz val="10"/>
        <color rgb="FF000000"/>
        <rFont val="Arial"/>
        <family val="2"/>
      </rPr>
      <t>BARD1</t>
    </r>
    <r>
      <rPr>
        <sz val="10"/>
        <color rgb="FF000000"/>
        <rFont val="Arial"/>
        <family val="2"/>
      </rPr>
      <t>(ENST00000260947.9):c.593C&gt;T p.(Ala198Val)</t>
    </r>
  </si>
  <si>
    <t>BARD1</t>
  </si>
  <si>
    <t>0.0002 (EAS)</t>
  </si>
  <si>
    <t>BP4</t>
  </si>
  <si>
    <t>HBOC_160</t>
  </si>
  <si>
    <t>HBOC_200_2:g.214781215A&gt;G</t>
  </si>
  <si>
    <t>2-214781215-A-G</t>
  </si>
  <si>
    <r>
      <rPr>
        <i/>
        <sz val="10"/>
        <color rgb="FF000000"/>
        <rFont val="Arial"/>
        <family val="2"/>
      </rPr>
      <t>BARD1(</t>
    </r>
    <r>
      <rPr>
        <sz val="10"/>
        <color rgb="FF000000"/>
        <rFont val="Arial"/>
        <family val="2"/>
      </rPr>
      <t>ENST00000260947.9):c.659T&gt;C p.(Leu220Ser)</t>
    </r>
  </si>
  <si>
    <t>0.00022 (NFE)</t>
  </si>
  <si>
    <t>HBOC_200</t>
  </si>
  <si>
    <t>HBOC_331_2:g.214809537C&gt;A</t>
  </si>
  <si>
    <t>2-214809537-C-A</t>
  </si>
  <si>
    <r>
      <rPr>
        <i/>
        <sz val="10"/>
        <color rgb="FF000000"/>
        <rFont val="Arial"/>
        <family val="2"/>
      </rPr>
      <t>BARD1(</t>
    </r>
    <r>
      <rPr>
        <sz val="10"/>
        <color rgb="FF000000"/>
        <rFont val="Arial"/>
        <family val="2"/>
      </rPr>
      <t>ENST00000260947.9):c.33G&gt;T p.(Gln11His)</t>
    </r>
  </si>
  <si>
    <t>0.00258 (AMR)</t>
  </si>
  <si>
    <t>HBOC_331</t>
  </si>
  <si>
    <t>HBOC_290_2:g.214809557G&gt;A</t>
  </si>
  <si>
    <t>2-214809557-G-A</t>
  </si>
  <si>
    <r>
      <rPr>
        <i/>
        <sz val="10"/>
        <color rgb="FF000000"/>
        <rFont val="Arial"/>
        <family val="2"/>
      </rPr>
      <t>BARD1</t>
    </r>
    <r>
      <rPr>
        <sz val="10"/>
        <color rgb="FF000000"/>
        <rFont val="Arial"/>
        <family val="2"/>
      </rPr>
      <t>(ENST00000260947.9):c.13C&gt;T p.(Arg5Trp)</t>
    </r>
  </si>
  <si>
    <t>HBOC_290</t>
  </si>
  <si>
    <t>HBOC_213_2:g.214809537C&gt;A</t>
  </si>
  <si>
    <r>
      <rPr>
        <i/>
        <sz val="10"/>
        <color rgb="FF000000"/>
        <rFont val="Arial"/>
        <family val="2"/>
      </rPr>
      <t>BARD1</t>
    </r>
    <r>
      <rPr>
        <sz val="10"/>
        <color rgb="FF000000"/>
        <rFont val="Arial"/>
        <family val="2"/>
      </rPr>
      <t>(ENST00000260947.9):c.33G&gt;T p.(Gln11His)</t>
    </r>
  </si>
  <si>
    <t>HBOC_213</t>
  </si>
  <si>
    <t>HBOC_318_2:g.214745814A&gt;G</t>
  </si>
  <si>
    <t>2-214745814-A-G</t>
  </si>
  <si>
    <r>
      <rPr>
        <i/>
        <sz val="10"/>
        <color rgb="FF000000"/>
        <rFont val="Arial"/>
        <family val="2"/>
      </rPr>
      <t>BARD1</t>
    </r>
    <r>
      <rPr>
        <sz val="10"/>
        <color rgb="FF000000"/>
        <rFont val="Arial"/>
        <family val="2"/>
      </rPr>
      <t>(ENST00000260947.9):c.1718T&gt;C p.(Ile573Thr)</t>
    </r>
  </si>
  <si>
    <t>0.00003 (NFE)</t>
  </si>
  <si>
    <t>HBOC_318</t>
  </si>
  <si>
    <t>HBOC_305_2:g.214809530ATCCTCGGCTGCCGGT&gt;A</t>
  </si>
  <si>
    <t>2-214809529-ATCCTCGGCTGCCGGT-A</t>
  </si>
  <si>
    <r>
      <rPr>
        <i/>
        <sz val="10"/>
        <color rgb="FF000000"/>
        <rFont val="Arial"/>
        <family val="2"/>
      </rPr>
      <t>BARD1</t>
    </r>
    <r>
      <rPr>
        <sz val="10"/>
        <color rgb="FF000000"/>
        <rFont val="Arial"/>
        <family val="2"/>
      </rPr>
      <t>(ENST00000260947.9):c.26_40del p.(Asn9_Arg13del)</t>
    </r>
  </si>
  <si>
    <t>inframe_deletion</t>
  </si>
  <si>
    <t>unknown</t>
  </si>
  <si>
    <t>PM2, PM4</t>
  </si>
  <si>
    <t>HBOC_305</t>
  </si>
  <si>
    <t>HBOC_275_2:g.214809537C&gt;A</t>
  </si>
  <si>
    <t>HBOC_275</t>
  </si>
  <si>
    <t>HBOC_293_2:g.214781312G&gt;T</t>
  </si>
  <si>
    <t>2-214781312-G-T</t>
  </si>
  <si>
    <r>
      <rPr>
        <i/>
        <sz val="10"/>
        <color rgb="FF000000"/>
        <rFont val="Arial"/>
        <family val="2"/>
      </rPr>
      <t>BARD1</t>
    </r>
    <r>
      <rPr>
        <sz val="10"/>
        <color rgb="FF000000"/>
        <rFont val="Arial"/>
        <family val="2"/>
      </rPr>
      <t>(ENST00000260947.9):c.562C&gt;A p.(Pro188Thr)</t>
    </r>
  </si>
  <si>
    <t>HBOC_293</t>
  </si>
  <si>
    <t>HBOC_290_2:g.47410162T&gt;G</t>
  </si>
  <si>
    <t>2-47410162-T-G</t>
  </si>
  <si>
    <r>
      <rPr>
        <i/>
        <sz val="10"/>
        <color rgb="FF000000"/>
        <rFont val="Arial"/>
        <family val="2"/>
      </rPr>
      <t>MSH2</t>
    </r>
    <r>
      <rPr>
        <sz val="10"/>
        <color rgb="FF000000"/>
        <rFont val="Arial"/>
        <family val="2"/>
      </rPr>
      <t>(ENST00000233146.6):c.435T&gt;G p.(Ile145Met)</t>
    </r>
  </si>
  <si>
    <t>(insufficient evidence; class 3)</t>
  </si>
  <si>
    <t>curated classification</t>
  </si>
  <si>
    <r>
      <rPr>
        <i/>
        <sz val="10"/>
        <color rgb="FF000000"/>
        <rFont val="Arial"/>
        <family val="2"/>
      </rPr>
      <t>MSH2</t>
    </r>
    <r>
      <rPr>
        <sz val="10"/>
        <color rgb="FF000000"/>
        <rFont val="Arial"/>
        <family val="2"/>
      </rPr>
      <t>(ENST00000233146.6):c.1076+5G&gt;A p.?</t>
    </r>
  </si>
  <si>
    <t>HBOC_077_2:g.47475052A&gt;G</t>
  </si>
  <si>
    <t>2-47475052-A-G</t>
  </si>
  <si>
    <r>
      <rPr>
        <i/>
        <sz val="10"/>
        <color rgb="FF000000"/>
        <rFont val="Arial"/>
        <family val="2"/>
      </rPr>
      <t>MSH2</t>
    </r>
    <r>
      <rPr>
        <sz val="10"/>
        <color rgb="FF000000"/>
        <rFont val="Arial"/>
        <family val="2"/>
      </rPr>
      <t>(ENST00000233146.6):c.1787A&gt;G p.(Asn596Ser)</t>
    </r>
  </si>
  <si>
    <t>0.00029 (AFR)</t>
  </si>
  <si>
    <t>BP4_Supporting; (insufficient evidence; class 3)</t>
  </si>
  <si>
    <t>HBOC_077</t>
  </si>
  <si>
    <t>HBOC_368_2:g.47476539G&gt;C</t>
  </si>
  <si>
    <t>2-47476539-G-C</t>
  </si>
  <si>
    <r>
      <rPr>
        <i/>
        <sz val="10"/>
        <color rgb="FF000000"/>
        <rFont val="Arial"/>
        <family val="2"/>
      </rPr>
      <t>MSH2</t>
    </r>
    <r>
      <rPr>
        <sz val="10"/>
        <color rgb="FF000000"/>
        <rFont val="Arial"/>
        <family val="2"/>
      </rPr>
      <t>(ENST00000233146.6):c.2178G&gt;C p.(Met726Ile)</t>
    </r>
  </si>
  <si>
    <t>PP3_Moderate</t>
  </si>
  <si>
    <t>HBOC_368</t>
  </si>
  <si>
    <t>HBOC_196_2:g.47480740A&gt;C</t>
  </si>
  <si>
    <t>2-47480740-A-C</t>
  </si>
  <si>
    <r>
      <rPr>
        <i/>
        <sz val="10"/>
        <color rgb="FF000000"/>
        <rFont val="Arial"/>
        <family val="2"/>
      </rPr>
      <t>MSH2</t>
    </r>
    <r>
      <rPr>
        <sz val="10"/>
        <color rgb="FF000000"/>
        <rFont val="Arial"/>
        <family val="2"/>
      </rPr>
      <t>(ENST00000233146.6):c.2503A&gt;C p.(Asn835His)</t>
    </r>
  </si>
  <si>
    <t>0.00026 (NFE)</t>
  </si>
  <si>
    <t>HBOC_196</t>
  </si>
  <si>
    <t>HBOC_257_2:g.47410162T&gt;G</t>
  </si>
  <si>
    <t>HBOC_257</t>
  </si>
  <si>
    <t>HBOC_058_2:g.47482945C&gt;T</t>
  </si>
  <si>
    <t>2-47482945-C-T</t>
  </si>
  <si>
    <r>
      <rPr>
        <i/>
        <sz val="10"/>
        <color rgb="FF000000"/>
        <rFont val="Arial"/>
        <family val="2"/>
      </rPr>
      <t>MSH2</t>
    </r>
    <r>
      <rPr>
        <sz val="10"/>
        <color rgb="FF000000"/>
        <rFont val="Arial"/>
        <family val="2"/>
      </rPr>
      <t>(ENST00000233146.6):c.2801C&gt;T p.(Thr934Met)</t>
    </r>
  </si>
  <si>
    <t>PM2, BP4_Supporting</t>
  </si>
  <si>
    <t>HBOC_058</t>
  </si>
  <si>
    <t>HBOC_289_2:g.47482862A&gt;G</t>
  </si>
  <si>
    <t>2-47482862-A-G</t>
  </si>
  <si>
    <r>
      <rPr>
        <i/>
        <sz val="10"/>
        <color rgb="FF000000"/>
        <rFont val="Arial"/>
        <family val="2"/>
      </rPr>
      <t>MSH2</t>
    </r>
    <r>
      <rPr>
        <sz val="10"/>
        <color rgb="FF000000"/>
        <rFont val="Arial"/>
        <family val="2"/>
      </rPr>
      <t>(ENST00000233146.6):c.2718A&gt;G p.(Ile906Met)</t>
    </r>
  </si>
  <si>
    <t>HBOC_289</t>
  </si>
  <si>
    <t>HBOC_009_2:g.47408463C&gt;G</t>
  </si>
  <si>
    <t>2-47408463-C-G</t>
  </si>
  <si>
    <r>
      <rPr>
        <i/>
        <sz val="10"/>
        <color rgb="FF000000"/>
        <rFont val="Arial"/>
        <family val="2"/>
      </rPr>
      <t>MSH2</t>
    </r>
    <r>
      <rPr>
        <sz val="10"/>
        <color rgb="FF000000"/>
        <rFont val="Arial"/>
        <family val="2"/>
      </rPr>
      <t>(ENST00000233146.6):c.274C&gt;G p.(Leu92Val)</t>
    </r>
  </si>
  <si>
    <t>HBOC_009</t>
  </si>
  <si>
    <t>HBOC_329_2:g.47429831G&gt;A</t>
  </si>
  <si>
    <t>2-47429831-G-A</t>
  </si>
  <si>
    <r>
      <rPr>
        <i/>
        <sz val="10"/>
        <color rgb="FF000000"/>
        <rFont val="Arial"/>
        <family val="2"/>
      </rPr>
      <t>MSH2</t>
    </r>
    <r>
      <rPr>
        <sz val="10"/>
        <color rgb="FF000000"/>
        <rFont val="Arial"/>
        <family val="2"/>
      </rPr>
      <t>(ENST00000233146.6):c.1166G&gt;A p.(Arg389Gln)</t>
    </r>
  </si>
  <si>
    <t>0.00002 (AFR)</t>
  </si>
  <si>
    <t>HBOC_329</t>
  </si>
  <si>
    <t>HBOC_329_2:g.47463097A&gt;C</t>
  </si>
  <si>
    <t>2-47463097-A-C</t>
  </si>
  <si>
    <r>
      <rPr>
        <i/>
        <sz val="10"/>
        <color rgb="FF000000"/>
        <rFont val="Arial"/>
        <family val="2"/>
      </rPr>
      <t>MSH2</t>
    </r>
    <r>
      <rPr>
        <sz val="10"/>
        <color rgb="FF000000"/>
        <rFont val="Arial"/>
        <family val="2"/>
      </rPr>
      <t>(ENST00000233146.6):c.1453A&gt;C p.(Met485Leu)</t>
    </r>
  </si>
  <si>
    <t>HBOC_291_2:g.47416345A&gt;G</t>
  </si>
  <si>
    <t>2-47416345-A-G</t>
  </si>
  <si>
    <r>
      <rPr>
        <i/>
        <sz val="10"/>
        <color rgb="FF000000"/>
        <rFont val="Arial"/>
        <family val="2"/>
      </rPr>
      <t>MSH2</t>
    </r>
    <r>
      <rPr>
        <sz val="10"/>
        <color rgb="FF000000"/>
        <rFont val="Arial"/>
        <family val="2"/>
      </rPr>
      <t>(ENST00000233146.6):c.992A&gt;G p.(Asn331Ser)</t>
    </r>
  </si>
  <si>
    <t>HBOC_291</t>
  </si>
  <si>
    <t>HBOC_038_2:g.47408463C&gt;G</t>
  </si>
  <si>
    <t>HBOC_038</t>
  </si>
  <si>
    <t>HBOC_143_3:g.37017563A&gt;G</t>
  </si>
  <si>
    <t>3-37017563-A-G</t>
  </si>
  <si>
    <r>
      <rPr>
        <i/>
        <sz val="10"/>
        <color rgb="FF000000"/>
        <rFont val="Arial"/>
        <family val="2"/>
      </rPr>
      <t>MLH1</t>
    </r>
    <r>
      <rPr>
        <sz val="10"/>
        <color rgb="FF000000"/>
        <rFont val="Arial"/>
        <family val="2"/>
      </rPr>
      <t>(ENST00000231790.6):c.848A&gt;G p.(Tyr283Cys)</t>
    </r>
  </si>
  <si>
    <t>MLH1</t>
  </si>
  <si>
    <t>0.00005 (AFR)</t>
  </si>
  <si>
    <t>HBOC_143</t>
  </si>
  <si>
    <t>HCI prior probability for pathogenicity=0.9 &gt;0.81</t>
  </si>
  <si>
    <t>HBOC_345_3:g.37040191C&gt;T</t>
  </si>
  <si>
    <t>3-37040191-C-T</t>
  </si>
  <si>
    <r>
      <rPr>
        <i/>
        <sz val="10"/>
        <color rgb="FF000000"/>
        <rFont val="Arial"/>
        <family val="2"/>
      </rPr>
      <t>MLH1</t>
    </r>
    <r>
      <rPr>
        <sz val="10"/>
        <color rgb="FF000000"/>
        <rFont val="Arial"/>
        <family val="2"/>
      </rPr>
      <t>(ENST00000231790.6):c.1564C&gt;T p.(Arg522Trp)</t>
    </r>
  </si>
  <si>
    <t>BP4_Moderate</t>
  </si>
  <si>
    <t>HBOC_345</t>
  </si>
  <si>
    <t>HBOC_240_3:g.37047639A&gt;G</t>
  </si>
  <si>
    <t>3-37047639-A-G</t>
  </si>
  <si>
    <r>
      <rPr>
        <i/>
        <sz val="10"/>
        <color rgb="FF000000"/>
        <rFont val="Arial"/>
        <family val="2"/>
      </rPr>
      <t>MLH1</t>
    </r>
    <r>
      <rPr>
        <sz val="10"/>
        <color rgb="FF000000"/>
        <rFont val="Arial"/>
        <family val="2"/>
      </rPr>
      <t>(ENST00000231790.6):c.1852A&gt;G p.(Lys618Glu)</t>
    </r>
  </si>
  <si>
    <t>0.00921 (AMR)</t>
  </si>
  <si>
    <t>PP3_Moderate; (insufficient evidence; class 3)</t>
  </si>
  <si>
    <t>HBOC_240</t>
  </si>
  <si>
    <t>HBOC_133_3:g.37042290C&gt;T</t>
  </si>
  <si>
    <t>3-37042290-C-T</t>
  </si>
  <si>
    <r>
      <rPr>
        <i/>
        <sz val="10"/>
        <color rgb="FF000000"/>
        <rFont val="Arial"/>
        <family val="2"/>
      </rPr>
      <t>MLH1</t>
    </r>
    <r>
      <rPr>
        <sz val="10"/>
        <color rgb="FF000000"/>
        <rFont val="Arial"/>
        <family val="2"/>
      </rPr>
      <t>(ENST00000231790.6):c.1690C&gt;T p.(Leu564Phe)</t>
    </r>
  </si>
  <si>
    <t>PM2, BP4_Moderate</t>
  </si>
  <si>
    <t>HBOC_133</t>
  </si>
  <si>
    <t>HBOC_206_7:g.5997427GAAA&gt;G</t>
  </si>
  <si>
    <t>7-5997426-GAAA-G</t>
  </si>
  <si>
    <r>
      <rPr>
        <i/>
        <sz val="10"/>
        <color rgb="FF000000"/>
        <rFont val="Arial"/>
        <family val="2"/>
      </rPr>
      <t>PMS2</t>
    </r>
    <r>
      <rPr>
        <sz val="10"/>
        <color rgb="FF000000"/>
        <rFont val="Arial"/>
        <family val="2"/>
      </rPr>
      <t>(ENST00000265849.12):c.706-6_706-4del</t>
    </r>
  </si>
  <si>
    <t>HBOC_206</t>
  </si>
  <si>
    <t>redundant finding in non-coding homopolymeric region</t>
  </si>
  <si>
    <t>HBOC_169_7:g.5999215C&gt;T</t>
  </si>
  <si>
    <t>7-5999215-C-T</t>
  </si>
  <si>
    <r>
      <rPr>
        <i/>
        <sz val="10"/>
        <color rgb="FF000000"/>
        <rFont val="Arial"/>
        <family val="2"/>
      </rPr>
      <t>PMS2</t>
    </r>
    <r>
      <rPr>
        <sz val="10"/>
        <color rgb="FF000000"/>
        <rFont val="Arial"/>
        <family val="2"/>
      </rPr>
      <t>(ENST00000265849.12):c.598G&gt;A p.(Val200Ile)</t>
    </r>
  </si>
  <si>
    <t>HBOC_169</t>
  </si>
  <si>
    <t>HBOC_179_7:g.5987198A&gt;T</t>
  </si>
  <si>
    <t>7-5987198-A-T</t>
  </si>
  <si>
    <r>
      <rPr>
        <i/>
        <sz val="10"/>
        <color rgb="FF000000"/>
        <rFont val="Arial"/>
        <family val="2"/>
      </rPr>
      <t>PMS2</t>
    </r>
    <r>
      <rPr>
        <sz val="10"/>
        <color rgb="FF000000"/>
        <rFont val="Arial"/>
        <family val="2"/>
      </rPr>
      <t>(ENST00000265849.12):c.1567T&gt;A p.(Ser523Thr)</t>
    </r>
  </si>
  <si>
    <t>HBOC_179</t>
  </si>
  <si>
    <t>HBOC_140_7:g.5999193C&gt;T</t>
  </si>
  <si>
    <t>7-5999193-C-T</t>
  </si>
  <si>
    <r>
      <rPr>
        <i/>
        <sz val="10"/>
        <color rgb="FF000000"/>
        <rFont val="Arial"/>
        <family val="2"/>
      </rPr>
      <t>PMS2</t>
    </r>
    <r>
      <rPr>
        <sz val="10"/>
        <color rgb="FF000000"/>
        <rFont val="Arial"/>
        <family val="2"/>
      </rPr>
      <t>(ENST00000265849.12):c.620G&gt;A p.(Gly207Glu)</t>
    </r>
  </si>
  <si>
    <t>0.00208 (SAS)</t>
  </si>
  <si>
    <t>HBOC_140</t>
  </si>
  <si>
    <t>HBOC_168_7:g.5987198A&gt;T</t>
  </si>
  <si>
    <t>HBOC_168</t>
  </si>
  <si>
    <r>
      <rPr>
        <i/>
        <sz val="10"/>
        <color rgb="FF000000"/>
        <rFont val="Arial"/>
        <family val="2"/>
      </rPr>
      <t>PMS2</t>
    </r>
    <r>
      <rPr>
        <sz val="10"/>
        <color rgb="FF000000"/>
        <rFont val="Arial"/>
        <family val="2"/>
      </rPr>
      <t>(ENST00000265849.12):c.2063T&gt;C p.(Ile688Thr)</t>
    </r>
  </si>
  <si>
    <t>HBOC_008_7:g.105547252G&gt;A</t>
  </si>
  <si>
    <t>7-105547252-G-A</t>
  </si>
  <si>
    <r>
      <rPr>
        <i/>
        <sz val="10"/>
        <color rgb="FF000000"/>
        <rFont val="Arial"/>
        <family val="2"/>
      </rPr>
      <t>RINT1</t>
    </r>
    <r>
      <rPr>
        <sz val="10"/>
        <color rgb="FF000000"/>
        <rFont val="Arial"/>
        <family val="2"/>
      </rPr>
      <t>(ENST00000257700.7):c.758G&gt;A p.(Gly253Asp)</t>
    </r>
  </si>
  <si>
    <t>HBOC_008</t>
  </si>
  <si>
    <t>HBOC_294_7:g.105567266G&gt;C</t>
  </si>
  <si>
    <t>7-105567266-G-C</t>
  </si>
  <si>
    <r>
      <rPr>
        <i/>
        <sz val="10"/>
        <color rgb="FF000000"/>
        <rFont val="Arial"/>
        <family val="2"/>
      </rPr>
      <t>RINT1</t>
    </r>
    <r>
      <rPr>
        <sz val="10"/>
        <color rgb="FF000000"/>
        <rFont val="Arial"/>
        <family val="2"/>
      </rPr>
      <t>(ENST00000257700.7):c.2334G&gt;C p.(Glu778Asp)</t>
    </r>
  </si>
  <si>
    <t>0.00019 (AFR)</t>
  </si>
  <si>
    <t>HBOC_294</t>
  </si>
  <si>
    <r>
      <rPr>
        <i/>
        <sz val="10"/>
        <color rgb="FF000000"/>
        <rFont val="Arial"/>
        <family val="2"/>
      </rPr>
      <t>RINT1</t>
    </r>
    <r>
      <rPr>
        <sz val="10"/>
        <color rgb="FF000000"/>
        <rFont val="Arial"/>
        <family val="2"/>
      </rPr>
      <t>(ENST00000257700.7):c.61G&gt;A p.(Asp21Asn)</t>
    </r>
  </si>
  <si>
    <t>HBOC_295_7:g.105547261G&gt;C</t>
  </si>
  <si>
    <t>7-105547261-G-C</t>
  </si>
  <si>
    <r>
      <rPr>
        <i/>
        <sz val="10"/>
        <color rgb="FF000000"/>
        <rFont val="Arial"/>
        <family val="2"/>
      </rPr>
      <t>RINT1</t>
    </r>
    <r>
      <rPr>
        <sz val="10"/>
        <color rgb="FF000000"/>
        <rFont val="Arial"/>
        <family val="2"/>
      </rPr>
      <t>(ENST00000257700.7):c.767G&gt;C p.(Arg256Pro)</t>
    </r>
  </si>
  <si>
    <t>0.00062 (SAS)</t>
  </si>
  <si>
    <t>HBOC_295</t>
  </si>
  <si>
    <t>HBOC_217_7:g.105565390G&gt;A</t>
  </si>
  <si>
    <t>7-105565390-G-A</t>
  </si>
  <si>
    <r>
      <rPr>
        <i/>
        <sz val="10"/>
        <color rgb="FF000000"/>
        <rFont val="Arial"/>
        <family val="2"/>
      </rPr>
      <t>RINT1</t>
    </r>
    <r>
      <rPr>
        <sz val="10"/>
        <color rgb="FF000000"/>
        <rFont val="Arial"/>
        <family val="2"/>
      </rPr>
      <t>(ENST00000257700.7):c.2000G&gt;A p.(Cys667Tyr)</t>
    </r>
  </si>
  <si>
    <t>HBOC_217</t>
  </si>
  <si>
    <t>HBOC_105_7:g.105550276G&gt;A</t>
  </si>
  <si>
    <t>7-105550276-G-A</t>
  </si>
  <si>
    <r>
      <rPr>
        <i/>
        <sz val="10"/>
        <color rgb="FF000000"/>
        <rFont val="Arial"/>
        <family val="2"/>
      </rPr>
      <t>RINT1</t>
    </r>
    <r>
      <rPr>
        <sz val="10"/>
        <color rgb="FF000000"/>
        <rFont val="Arial"/>
        <family val="2"/>
      </rPr>
      <t>(ENST00000257700.7):c.1123G&gt;A p.(Gly375Ser)</t>
    </r>
  </si>
  <si>
    <t>HBOC_105</t>
  </si>
  <si>
    <r>
      <rPr>
        <i/>
        <sz val="10"/>
        <color rgb="FF000000"/>
        <rFont val="Arial"/>
        <family val="2"/>
      </rPr>
      <t>NBN</t>
    </r>
    <r>
      <rPr>
        <sz val="10"/>
        <color rgb="FF000000"/>
        <rFont val="Arial"/>
        <family val="2"/>
      </rPr>
      <t>(ENST00000265433.7):c.50G&gt;T p.(Arg17Ile)</t>
    </r>
  </si>
  <si>
    <t>HBOC_316_8:g.89946150T&gt;G</t>
  </si>
  <si>
    <t>8-89946150-T-G</t>
  </si>
  <si>
    <r>
      <rPr>
        <i/>
        <sz val="10"/>
        <color rgb="FF000000"/>
        <rFont val="Arial"/>
        <family val="2"/>
      </rPr>
      <t>NBN</t>
    </r>
    <r>
      <rPr>
        <sz val="10"/>
        <color rgb="FF000000"/>
        <rFont val="Arial"/>
        <family val="2"/>
      </rPr>
      <t>(ENST00000265433.7):c.2060A&gt;C p.(Lys687Thr)</t>
    </r>
  </si>
  <si>
    <t>0.00021 (SAS)</t>
  </si>
  <si>
    <t>HBOC_316</t>
  </si>
  <si>
    <t>HBOC_027_8:g.89980726C&gt;T</t>
  </si>
  <si>
    <t>8-89980726-C-T</t>
  </si>
  <si>
    <r>
      <rPr>
        <i/>
        <sz val="10"/>
        <color rgb="FF000000"/>
        <rFont val="Arial"/>
        <family val="2"/>
      </rPr>
      <t>NBN</t>
    </r>
    <r>
      <rPr>
        <sz val="10"/>
        <color rgb="FF000000"/>
        <rFont val="Arial"/>
        <family val="2"/>
      </rPr>
      <t>(ENST00000265433.7):c.480+8G&gt;A</t>
    </r>
  </si>
  <si>
    <t>HBOC_027</t>
  </si>
  <si>
    <t>HBOC_066_8:g.89981412C&gt;T</t>
  </si>
  <si>
    <t>8-89981412-C-T</t>
  </si>
  <si>
    <r>
      <rPr>
        <i/>
        <sz val="10"/>
        <color rgb="FF000000"/>
        <rFont val="Arial"/>
        <family val="2"/>
      </rPr>
      <t>NBN</t>
    </r>
    <r>
      <rPr>
        <sz val="10"/>
        <color rgb="FF000000"/>
        <rFont val="Arial"/>
        <family val="2"/>
      </rPr>
      <t>(ENST00000265433.7):c.283G&gt;A p.(Asp95Asn)</t>
    </r>
  </si>
  <si>
    <t>0.00316 (NFE)</t>
  </si>
  <si>
    <t>HBOC_066</t>
  </si>
  <si>
    <t>HBOC_231_8:g.89981412C&gt;T</t>
  </si>
  <si>
    <t>HBOC_231</t>
  </si>
  <si>
    <r>
      <rPr>
        <i/>
        <sz val="10"/>
        <color rgb="FF000000"/>
        <rFont val="Arial"/>
        <family val="2"/>
      </rPr>
      <t>NBN</t>
    </r>
    <r>
      <rPr>
        <sz val="10"/>
        <color rgb="FF000000"/>
        <rFont val="Arial"/>
        <family val="2"/>
      </rPr>
      <t>(ENST00000265433.7):c.278C&gt;T p.(Ser93Leu)</t>
    </r>
  </si>
  <si>
    <t>HBOC_237_8:g.89982820C&gt;T</t>
  </si>
  <si>
    <t>8-89982820-C-T</t>
  </si>
  <si>
    <r>
      <rPr>
        <i/>
        <sz val="10"/>
        <color rgb="FF000000"/>
        <rFont val="Arial"/>
        <family val="2"/>
      </rPr>
      <t>NBN</t>
    </r>
    <r>
      <rPr>
        <sz val="10"/>
        <color rgb="FF000000"/>
        <rFont val="Arial"/>
        <family val="2"/>
      </rPr>
      <t>(ENST00000265433.7):c.73G&gt;A p.(Val25Ile)</t>
    </r>
  </si>
  <si>
    <t>HBOC_237</t>
  </si>
  <si>
    <t>HBOC_311_8:g.89981412C&gt;T</t>
  </si>
  <si>
    <t>HBOC_311</t>
  </si>
  <si>
    <t>HBOC_102_8:g.89937045G&gt;C</t>
  </si>
  <si>
    <t>8-89937045-G-C</t>
  </si>
  <si>
    <r>
      <rPr>
        <i/>
        <sz val="10"/>
        <color rgb="FF000000"/>
        <rFont val="Arial"/>
        <family val="2"/>
      </rPr>
      <t>NBN</t>
    </r>
    <r>
      <rPr>
        <sz val="10"/>
        <color rgb="FF000000"/>
        <rFont val="Arial"/>
        <family val="2"/>
      </rPr>
      <t>(ENST00000265433.7):c.2215C&gt;G p.(Leu739Val)</t>
    </r>
  </si>
  <si>
    <t>HBOC_102</t>
  </si>
  <si>
    <t>HBOC_101_8:g.89937045G&gt;C</t>
  </si>
  <si>
    <t>HBOC_101</t>
  </si>
  <si>
    <t>HBOC_154_8:g.89980808C&gt;T</t>
  </si>
  <si>
    <t>8-89980808-C-T</t>
  </si>
  <si>
    <r>
      <rPr>
        <i/>
        <sz val="10"/>
        <color rgb="FF000000"/>
        <rFont val="Arial"/>
        <family val="2"/>
      </rPr>
      <t>NBN</t>
    </r>
    <r>
      <rPr>
        <sz val="10"/>
        <color rgb="FF000000"/>
        <rFont val="Arial"/>
        <family val="2"/>
      </rPr>
      <t>(ENST00000265433.7):c.406G&gt;A p.(Gly136Arg)</t>
    </r>
  </si>
  <si>
    <t>PM2, PP3</t>
  </si>
  <si>
    <t>HBOC_154</t>
  </si>
  <si>
    <t>HBOC_146_8:g.89981412C&gt;T</t>
  </si>
  <si>
    <t>HBOC_146</t>
  </si>
  <si>
    <t>HBOC_131_8:g.89953563G&gt;T</t>
  </si>
  <si>
    <t>8-89953563-G-T</t>
  </si>
  <si>
    <r>
      <rPr>
        <i/>
        <sz val="10"/>
        <color rgb="FF000000"/>
        <rFont val="Arial"/>
        <family val="2"/>
      </rPr>
      <t>NBN</t>
    </r>
    <r>
      <rPr>
        <sz val="10"/>
        <color rgb="FF000000"/>
        <rFont val="Arial"/>
        <family val="2"/>
      </rPr>
      <t>(ENST00000265433.7):c.1526C&gt;A p.(Ser509Tyr)</t>
    </r>
  </si>
  <si>
    <t>HBOC_131</t>
  </si>
  <si>
    <t>HBOC_012_8:g.89971279G&gt;C</t>
  </si>
  <si>
    <t>8-89971279-G-C</t>
  </si>
  <si>
    <r>
      <rPr>
        <i/>
        <sz val="10"/>
        <color rgb="FF000000"/>
        <rFont val="Arial"/>
        <family val="2"/>
      </rPr>
      <t>NBN</t>
    </r>
    <r>
      <rPr>
        <sz val="10"/>
        <color rgb="FF000000"/>
        <rFont val="Arial"/>
        <family val="2"/>
      </rPr>
      <t>(ENST00000265433.7):c.596C&gt;G p.(Pro199Arg)</t>
    </r>
  </si>
  <si>
    <t>HBOC_012</t>
  </si>
  <si>
    <t>HBOC_124_9:g.95126563G&gt;A</t>
  </si>
  <si>
    <t>9-95126563-G-A</t>
  </si>
  <si>
    <r>
      <rPr>
        <i/>
        <sz val="10"/>
        <color rgb="FF000000"/>
        <rFont val="Arial"/>
        <family val="2"/>
      </rPr>
      <t>FANCC</t>
    </r>
    <r>
      <rPr>
        <sz val="10"/>
        <color rgb="FF000000"/>
        <rFont val="Arial"/>
        <family val="2"/>
      </rPr>
      <t>(ENST00000289081.8):c.862C&gt;T p.(Pro288Ser)</t>
    </r>
  </si>
  <si>
    <t>FANCC</t>
  </si>
  <si>
    <t>HBOC_124</t>
  </si>
  <si>
    <t>HBOC_372_9:g.95150055C&gt;T</t>
  </si>
  <si>
    <t>9-95150055-C-T</t>
  </si>
  <si>
    <r>
      <rPr>
        <i/>
        <sz val="10"/>
        <color rgb="FF000000"/>
        <rFont val="Arial"/>
        <family val="2"/>
      </rPr>
      <t>FANCC</t>
    </r>
    <r>
      <rPr>
        <sz val="10"/>
        <color rgb="FF000000"/>
        <rFont val="Arial"/>
        <family val="2"/>
      </rPr>
      <t>(ENST00000289081.8):c.554G&gt;A p.(Arg185Gln)</t>
    </r>
  </si>
  <si>
    <t>0.00023 (NFE)</t>
  </si>
  <si>
    <t>HBOC_372</t>
  </si>
  <si>
    <t>HBOC_355_9:g.95249121A&gt;T</t>
  </si>
  <si>
    <t>9-95249121-A-T</t>
  </si>
  <si>
    <r>
      <rPr>
        <i/>
        <sz val="10"/>
        <color rgb="FF000000"/>
        <rFont val="Arial"/>
        <family val="2"/>
      </rPr>
      <t>FANCC</t>
    </r>
    <r>
      <rPr>
        <sz val="10"/>
        <color rgb="FF000000"/>
        <rFont val="Arial"/>
        <family val="2"/>
      </rPr>
      <t>(ENST00000289081.8):c.165+6T&gt;A</t>
    </r>
  </si>
  <si>
    <t>HBOC_355</t>
  </si>
  <si>
    <t>HBOC_348_11:g.108326110G&gt;A</t>
  </si>
  <si>
    <t>11-108326110-G-A</t>
  </si>
  <si>
    <r>
      <rPr>
        <i/>
        <sz val="10"/>
        <color rgb="FF000000"/>
        <rFont val="Arial"/>
        <family val="2"/>
      </rPr>
      <t>ATM</t>
    </r>
    <r>
      <rPr>
        <sz val="10"/>
        <color rgb="FF000000"/>
        <rFont val="Arial"/>
        <family val="2"/>
      </rPr>
      <t>(ENST00000278616.8):c.6860G&gt;A p.(Gly2287Glu)</t>
    </r>
  </si>
  <si>
    <t>HBOC_348</t>
  </si>
  <si>
    <t>HBOC_316_11:g.108250981G&gt;T</t>
  </si>
  <si>
    <t>11-108250981-G-T</t>
  </si>
  <si>
    <r>
      <rPr>
        <i/>
        <sz val="10"/>
        <color rgb="FF000000"/>
        <rFont val="Arial"/>
        <family val="2"/>
      </rPr>
      <t>ATM</t>
    </r>
    <r>
      <rPr>
        <sz val="10"/>
        <color rgb="FF000000"/>
        <rFont val="Arial"/>
        <family val="2"/>
      </rPr>
      <t>(ENST00000278616.8):c.1516G&gt;T p.(Gly506Cys)</t>
    </r>
  </si>
  <si>
    <t>0.00008 (NFE)</t>
  </si>
  <si>
    <t>PM3_Moderate</t>
  </si>
  <si>
    <t>yes</t>
  </si>
  <si>
    <t>This variant was reported as homozygous in a Saudi female with onset of ataxia telangiectasia (A-T) at age 14 with classic neurodegenerative symptoms clinically and on imaging but without immune system dysfunction or endocrine abnormalities (PMID:32172615); other publications report individuals with breast cancer and one proband with cutaneous melanoma.</t>
  </si>
  <si>
    <r>
      <rPr>
        <i/>
        <sz val="10"/>
        <color rgb="FF000000"/>
        <rFont val="Arial"/>
        <family val="2"/>
      </rPr>
      <t>ATM</t>
    </r>
    <r>
      <rPr>
        <sz val="10"/>
        <color rgb="FF000000"/>
        <rFont val="Arial"/>
        <family val="2"/>
      </rPr>
      <t>(ENST00000278616.8):c.1955T&gt;C p.(Phe652Ser)</t>
    </r>
  </si>
  <si>
    <t>HBOC_215_11:g.108257583C&gt;T</t>
  </si>
  <si>
    <t>11-108257583-C-T</t>
  </si>
  <si>
    <r>
      <rPr>
        <i/>
        <sz val="10"/>
        <color rgb="FF000000"/>
        <rFont val="Arial"/>
        <family val="2"/>
      </rPr>
      <t>ATM</t>
    </r>
    <r>
      <rPr>
        <sz val="10"/>
        <color rgb="FF000000"/>
        <rFont val="Arial"/>
        <family val="2"/>
      </rPr>
      <t>(ENST00000278616.8):c.2353C&gt;T p.(Arg785Cys)</t>
    </r>
  </si>
  <si>
    <t>HBOC_215</t>
  </si>
  <si>
    <t>HBOC_297_11:g.108299779A&gt;C</t>
  </si>
  <si>
    <t>11-108299779-A-C</t>
  </si>
  <si>
    <r>
      <rPr>
        <i/>
        <sz val="10"/>
        <color rgb="FF000000"/>
        <rFont val="Arial"/>
        <family val="2"/>
      </rPr>
      <t>ATM</t>
    </r>
    <r>
      <rPr>
        <sz val="10"/>
        <color rgb="FF000000"/>
        <rFont val="Arial"/>
        <family val="2"/>
      </rPr>
      <t>(ENST00000278616.8):c.5071A&gt;C p.(Ser1691Arg)</t>
    </r>
  </si>
  <si>
    <t>0.00238 (NFE)</t>
  </si>
  <si>
    <t>HBOC_297</t>
  </si>
  <si>
    <t>HBOC_290_11:g.108312431G&gt;A</t>
  </si>
  <si>
    <t>11-108312431-G-A</t>
  </si>
  <si>
    <r>
      <rPr>
        <i/>
        <sz val="10"/>
        <color rgb="FF000000"/>
        <rFont val="Arial"/>
        <family val="2"/>
      </rPr>
      <t>ATM</t>
    </r>
    <r>
      <rPr>
        <sz val="10"/>
        <color rgb="FF000000"/>
        <rFont val="Arial"/>
        <family val="2"/>
      </rPr>
      <t>(ENST00000278616.8):c.5939G&gt;A p.(Gly1980Glu)</t>
    </r>
  </si>
  <si>
    <t>HBOC_331_11:g.108332892C&gt;T</t>
  </si>
  <si>
    <t>11-108332892-C-T</t>
  </si>
  <si>
    <r>
      <rPr>
        <i/>
        <sz val="10"/>
        <color rgb="FF000000"/>
        <rFont val="Arial"/>
        <family val="2"/>
      </rPr>
      <t>ATM</t>
    </r>
    <r>
      <rPr>
        <sz val="10"/>
        <color rgb="FF000000"/>
        <rFont val="Arial"/>
        <family val="2"/>
      </rPr>
      <t>(ENST00000278616.8):c.7919C&gt;T p.(Thr2640Ile)</t>
    </r>
  </si>
  <si>
    <t>HBOC_357_11:g.108343267G&gt;A</t>
  </si>
  <si>
    <t>11-108343267-G-A</t>
  </si>
  <si>
    <r>
      <rPr>
        <i/>
        <sz val="10"/>
        <color rgb="FF000000"/>
        <rFont val="Arial"/>
        <family val="2"/>
      </rPr>
      <t>ATM</t>
    </r>
    <r>
      <rPr>
        <sz val="10"/>
        <color rgb="FF000000"/>
        <rFont val="Arial"/>
        <family val="2"/>
      </rPr>
      <t>(ENST00000278616.8):c.8314G&gt;A p.(Gly2772Arg)</t>
    </r>
  </si>
  <si>
    <t>PM2_supporting, PP3, BS3</t>
  </si>
  <si>
    <t>HBOC_357</t>
  </si>
  <si>
    <t>HBOC_367_11:g.108343348T&gt;C</t>
  </si>
  <si>
    <t>11-108343348-T-C</t>
  </si>
  <si>
    <r>
      <rPr>
        <i/>
        <sz val="10"/>
        <color rgb="FF000000"/>
        <rFont val="Arial"/>
        <family val="2"/>
      </rPr>
      <t>ATM</t>
    </r>
    <r>
      <rPr>
        <sz val="10"/>
        <color rgb="FF000000"/>
        <rFont val="Arial"/>
        <family val="2"/>
      </rPr>
      <t>(ENST00000278616.8):c.8395T&gt;C p.(Phe2799Leu)</t>
    </r>
  </si>
  <si>
    <t>HBOC_367</t>
  </si>
  <si>
    <t>HBOC_341_11:g.108271112A&gt;G</t>
  </si>
  <si>
    <t>11-108271112-A-G</t>
  </si>
  <si>
    <r>
      <rPr>
        <i/>
        <sz val="10"/>
        <color rgb="FF000000"/>
        <rFont val="Arial"/>
        <family val="2"/>
      </rPr>
      <t>ATM</t>
    </r>
    <r>
      <rPr>
        <sz val="10"/>
        <color rgb="FF000000"/>
        <rFont val="Arial"/>
        <family val="2"/>
      </rPr>
      <t>(ENST00000278616.8):c.2887A&gt;G p.(Met963Val)</t>
    </r>
  </si>
  <si>
    <t>0.00041 (AFR)</t>
  </si>
  <si>
    <t>HBOC_341</t>
  </si>
  <si>
    <t>HBOC_064_11:g.108289689T&gt;C</t>
  </si>
  <si>
    <t>11-108289689-T-C</t>
  </si>
  <si>
    <r>
      <rPr>
        <i/>
        <sz val="10"/>
        <color rgb="FF000000"/>
        <rFont val="Arial"/>
        <family val="2"/>
      </rPr>
      <t>ATM</t>
    </r>
    <r>
      <rPr>
        <sz val="10"/>
        <color rgb="FF000000"/>
        <rFont val="Arial"/>
        <family val="2"/>
      </rPr>
      <t>(ENST00000278616.8):c.4324T&gt;C p.(Tyr1442His)</t>
    </r>
  </si>
  <si>
    <t>0.00052 (NFE)</t>
  </si>
  <si>
    <t>PP3, BS1</t>
  </si>
  <si>
    <t>HBOC_064</t>
  </si>
  <si>
    <t>HBOC_196_11:g.108299779A&gt;C</t>
  </si>
  <si>
    <t>HBOC_366_11:g.108250981G&gt;T</t>
  </si>
  <si>
    <t>HBOC_366</t>
  </si>
  <si>
    <t>HBOC_056_11:g.108345884C&gt;T</t>
  </si>
  <si>
    <t>11-108345884-C-T</t>
  </si>
  <si>
    <r>
      <rPr>
        <i/>
        <sz val="10"/>
        <color rgb="FF000000"/>
        <rFont val="Arial"/>
        <family val="2"/>
      </rPr>
      <t>ATM</t>
    </r>
    <r>
      <rPr>
        <sz val="10"/>
        <color rgb="FF000000"/>
        <rFont val="Arial"/>
        <family val="2"/>
      </rPr>
      <t>(ENST00000278616.8):c.8560C&gt;T p.(Arg2854Cys)</t>
    </r>
  </si>
  <si>
    <t>0.0006 (AMR)</t>
  </si>
  <si>
    <t>HBOC_056</t>
  </si>
  <si>
    <t>HBOC_035_11:g.108227837G&gt;A</t>
  </si>
  <si>
    <t>11-108227837-G-A</t>
  </si>
  <si>
    <r>
      <rPr>
        <i/>
        <sz val="10"/>
        <color rgb="FF000000"/>
        <rFont val="Arial"/>
        <family val="2"/>
      </rPr>
      <t>ATM</t>
    </r>
    <r>
      <rPr>
        <sz val="10"/>
        <color rgb="FF000000"/>
        <rFont val="Arial"/>
        <family val="2"/>
      </rPr>
      <t>(ENST00000278616.8):c.134G&gt;A p.(Arg45Gln)</t>
    </r>
  </si>
  <si>
    <t>HBOC_035</t>
  </si>
  <si>
    <t>HBOC_054_11:g.108246964G&gt;A</t>
  </si>
  <si>
    <t>11-108246964-G-A</t>
  </si>
  <si>
    <r>
      <rPr>
        <i/>
        <sz val="10"/>
        <color rgb="FF000000"/>
        <rFont val="Arial"/>
        <family val="2"/>
      </rPr>
      <t>ATM</t>
    </r>
    <r>
      <rPr>
        <sz val="10"/>
        <color rgb="FF000000"/>
        <rFont val="Arial"/>
        <family val="2"/>
      </rPr>
      <t>(ENST00000278616.8):c.902G&gt;A p.(Gly301Asp)</t>
    </r>
  </si>
  <si>
    <t>missense,splice_region</t>
  </si>
  <si>
    <t>0.00015 (NFE)</t>
  </si>
  <si>
    <t>HBOC_054</t>
  </si>
  <si>
    <t>HBOC_014_11:g.108302901G&gt;C</t>
  </si>
  <si>
    <t>11-108302901-G-C</t>
  </si>
  <si>
    <r>
      <rPr>
        <i/>
        <sz val="10"/>
        <color rgb="FF000000"/>
        <rFont val="Arial"/>
        <family val="2"/>
      </rPr>
      <t>ATM</t>
    </r>
    <r>
      <rPr>
        <sz val="10"/>
        <color rgb="FF000000"/>
        <rFont val="Arial"/>
        <family val="2"/>
      </rPr>
      <t>(ENST00000278616.8):c.5368G&gt;C p.(Asp1790His)</t>
    </r>
  </si>
  <si>
    <t>HBOC_014</t>
  </si>
  <si>
    <t>HBOC_113_11:g.108325440A&gt;G</t>
  </si>
  <si>
    <t>11-108325440-A-G</t>
  </si>
  <si>
    <r>
      <rPr>
        <i/>
        <sz val="10"/>
        <color rgb="FF000000"/>
        <rFont val="Arial"/>
        <family val="2"/>
      </rPr>
      <t>ATM</t>
    </r>
    <r>
      <rPr>
        <sz val="10"/>
        <color rgb="FF000000"/>
        <rFont val="Arial"/>
        <family val="2"/>
      </rPr>
      <t>(ENST00000278616.8):c.6703A&gt;G p.(Met2235Val)</t>
    </r>
  </si>
  <si>
    <t>HBOC_113</t>
  </si>
  <si>
    <t>1/8920 control individuals was heterozygous for this germline variant and 0/643 chronic lymphoblastic leukemia cases(PMID:28652578)</t>
  </si>
  <si>
    <t>HBOC_286_11:g.108289753T&gt;G</t>
  </si>
  <si>
    <t>11-108289753-T-G</t>
  </si>
  <si>
    <r>
      <rPr>
        <i/>
        <sz val="10"/>
        <color rgb="FF000000"/>
        <rFont val="Arial"/>
        <family val="2"/>
      </rPr>
      <t>ATM</t>
    </r>
    <r>
      <rPr>
        <sz val="10"/>
        <color rgb="FF000000"/>
        <rFont val="Arial"/>
        <family val="2"/>
      </rPr>
      <t>(ENST00000278616.8):c.4388T&gt;G p.(Phe1463Cys)</t>
    </r>
  </si>
  <si>
    <t>0.00086 (AMR)</t>
  </si>
  <si>
    <t>HBOC_286</t>
  </si>
  <si>
    <t>HBOC_165_11:g.108257584G&gt;A</t>
  </si>
  <si>
    <t>11-108257584-G-A</t>
  </si>
  <si>
    <r>
      <rPr>
        <i/>
        <sz val="10"/>
        <color rgb="FF000000"/>
        <rFont val="Arial"/>
        <family val="2"/>
      </rPr>
      <t>ATM</t>
    </r>
    <r>
      <rPr>
        <sz val="10"/>
        <color rgb="FF000000"/>
        <rFont val="Arial"/>
        <family val="2"/>
      </rPr>
      <t>(ENST00000278616.8):c.2354G&gt;A p.(Arg785His)</t>
    </r>
  </si>
  <si>
    <t>0.00006 (NFE)</t>
  </si>
  <si>
    <t>HBOC_165</t>
  </si>
  <si>
    <t>HBOC_336_11:g.108299779A&gt;C</t>
  </si>
  <si>
    <t>HBOC_336</t>
  </si>
  <si>
    <t>HBOC_162_11:g.108229230C&gt;T</t>
  </si>
  <si>
    <t>11-108229230-C-T</t>
  </si>
  <si>
    <r>
      <rPr>
        <i/>
        <sz val="10"/>
        <color rgb="FF000000"/>
        <rFont val="Arial"/>
        <family val="2"/>
      </rPr>
      <t>ATM</t>
    </r>
    <r>
      <rPr>
        <sz val="10"/>
        <color rgb="FF000000"/>
        <rFont val="Arial"/>
        <family val="2"/>
      </rPr>
      <t>(ENST00000278616.8):c.238C&gt;T p.(Pro80Ser)</t>
    </r>
  </si>
  <si>
    <t>HBOC_162</t>
  </si>
  <si>
    <t>HBOC_084_11:g.108249096T&gt;C</t>
  </si>
  <si>
    <t>11-108249096-T-C</t>
  </si>
  <si>
    <r>
      <rPr>
        <i/>
        <sz val="10"/>
        <color rgb="FF000000"/>
        <rFont val="Arial"/>
        <family val="2"/>
      </rPr>
      <t>ATM</t>
    </r>
    <r>
      <rPr>
        <sz val="10"/>
        <color rgb="FF000000"/>
        <rFont val="Arial"/>
        <family val="2"/>
      </rPr>
      <t>(ENST00000278616.8):c.1229T&gt;C p.(Val410Ala)</t>
    </r>
  </si>
  <si>
    <t>0.00391 (AMR)</t>
  </si>
  <si>
    <t>HBOC_084</t>
  </si>
  <si>
    <t>HBOC_046_11:g.108247072G&gt;A</t>
  </si>
  <si>
    <t>11-108247072-G-A</t>
  </si>
  <si>
    <r>
      <rPr>
        <i/>
        <sz val="10"/>
        <color rgb="FF000000"/>
        <rFont val="Arial"/>
        <family val="2"/>
      </rPr>
      <t>ATM</t>
    </r>
    <r>
      <rPr>
        <sz val="10"/>
        <color rgb="FF000000"/>
        <rFont val="Arial"/>
        <family val="2"/>
      </rPr>
      <t>(ENST00000278616.8):c.1010G&gt;A p.(Arg337His)</t>
    </r>
  </si>
  <si>
    <t>0.00046 (AMR)</t>
  </si>
  <si>
    <t>HBOC_046</t>
  </si>
  <si>
    <t>HBOC_032_11:g.108251932G&gt;T</t>
  </si>
  <si>
    <t>11-108251932-G-T</t>
  </si>
  <si>
    <r>
      <rPr>
        <i/>
        <sz val="10"/>
        <color rgb="FF000000"/>
        <rFont val="Arial"/>
        <family val="2"/>
      </rPr>
      <t>ATM</t>
    </r>
    <r>
      <rPr>
        <sz val="10"/>
        <color rgb="FF000000"/>
        <rFont val="Arial"/>
        <family val="2"/>
      </rPr>
      <t>(ENST00000278616.8):c.1703G&gt;T p.(Arg568Ile)</t>
    </r>
  </si>
  <si>
    <t>0.00013 (AMR)</t>
  </si>
  <si>
    <t>HBOC_032</t>
  </si>
  <si>
    <t>HBOC_347_11:g.108345819G&gt;A</t>
  </si>
  <si>
    <t>11-108345819-G-A</t>
  </si>
  <si>
    <r>
      <rPr>
        <i/>
        <sz val="10"/>
        <color rgb="FF000000"/>
        <rFont val="Arial"/>
        <family val="2"/>
      </rPr>
      <t>ATM</t>
    </r>
    <r>
      <rPr>
        <sz val="10"/>
        <color rgb="FF000000"/>
        <rFont val="Arial"/>
        <family val="2"/>
      </rPr>
      <t>(ENST00000278616.8):c.8495G&gt;A p.(Arg2832His)</t>
    </r>
  </si>
  <si>
    <t>0.00063 (SAS)</t>
  </si>
  <si>
    <t>HBOC_347</t>
  </si>
  <si>
    <t>HBOC_293_11:g.108293425G&gt;A</t>
  </si>
  <si>
    <t>11-108293425-G-A</t>
  </si>
  <si>
    <r>
      <rPr>
        <i/>
        <sz val="10"/>
        <color rgb="FF000000"/>
        <rFont val="Arial"/>
        <family val="2"/>
      </rPr>
      <t>ATM</t>
    </r>
    <r>
      <rPr>
        <sz val="10"/>
        <color rgb="FF000000"/>
        <rFont val="Arial"/>
        <family val="2"/>
      </rPr>
      <t>(ENST00000278616.8):c.4724G&gt;A p.(Arg1575His)</t>
    </r>
  </si>
  <si>
    <t>0.00007 (AFR)</t>
  </si>
  <si>
    <t>HBOC_293_11:g.108326070G&gt;A</t>
  </si>
  <si>
    <t>11-108326070-G-A</t>
  </si>
  <si>
    <r>
      <rPr>
        <i/>
        <sz val="10"/>
        <color rgb="FF000000"/>
        <rFont val="Arial"/>
        <family val="2"/>
      </rPr>
      <t>ATM</t>
    </r>
    <r>
      <rPr>
        <sz val="10"/>
        <color rgb="FF000000"/>
        <rFont val="Arial"/>
        <family val="2"/>
      </rPr>
      <t>(ENST00000278616.8):c.6820G&gt;A p.(Ala2274Thr)</t>
    </r>
  </si>
  <si>
    <t>0.00017 (NFE)</t>
  </si>
  <si>
    <t>HBOC_350_11:g.108365423G&gt;A</t>
  </si>
  <si>
    <t>11-108365423-G-A</t>
  </si>
  <si>
    <r>
      <rPr>
        <i/>
        <sz val="10"/>
        <color rgb="FF000000"/>
        <rFont val="Arial"/>
        <family val="2"/>
      </rPr>
      <t>ATM</t>
    </r>
    <r>
      <rPr>
        <sz val="10"/>
        <color rgb="FF000000"/>
        <rFont val="Arial"/>
        <family val="2"/>
      </rPr>
      <t>(ENST00000278616.8):c.9086G&gt;A p.(Gly3029Asp)</t>
    </r>
  </si>
  <si>
    <t>0.00029 (NFE)</t>
  </si>
  <si>
    <t>HBOC_350</t>
  </si>
  <si>
    <t>HBOC_052_11:g.108249096T&gt;C</t>
  </si>
  <si>
    <t>HBOC_052</t>
  </si>
  <si>
    <t>HBOC_136_11:g.94447357C&gt;A</t>
  </si>
  <si>
    <t>11-94447357-C-A</t>
  </si>
  <si>
    <r>
      <rPr>
        <i/>
        <sz val="10"/>
        <color rgb="FF000000"/>
        <rFont val="Arial"/>
        <family val="2"/>
      </rPr>
      <t>MRE11</t>
    </r>
    <r>
      <rPr>
        <sz val="10"/>
        <color rgb="FF000000"/>
        <rFont val="Arial"/>
        <family val="2"/>
      </rPr>
      <t>(ENST00000323929.7):c.1645G&gt;T p.(Asp549Tyr)</t>
    </r>
  </si>
  <si>
    <t>MRE11</t>
  </si>
  <si>
    <t>HBOC_136</t>
  </si>
  <si>
    <t>HBOC_338_11:g.94459428C&gt;T</t>
  </si>
  <si>
    <t>11-94459428-C-T</t>
  </si>
  <si>
    <r>
      <rPr>
        <i/>
        <sz val="10"/>
        <color rgb="FF000000"/>
        <rFont val="Arial"/>
        <family val="2"/>
      </rPr>
      <t>MRE11</t>
    </r>
    <r>
      <rPr>
        <sz val="10"/>
        <color rgb="FF000000"/>
        <rFont val="Arial"/>
        <family val="2"/>
      </rPr>
      <t>(ENST00000323929.7):c.1480G&gt;A p.(Glu494Lys)</t>
    </r>
  </si>
  <si>
    <t>HBOC_338</t>
  </si>
  <si>
    <t>HBOC_305_11:g.94479765TA&gt;T</t>
  </si>
  <si>
    <t>11-94479764-TA-T</t>
  </si>
  <si>
    <r>
      <rPr>
        <i/>
        <sz val="10"/>
        <color rgb="FF000000"/>
        <rFont val="Arial"/>
        <family val="2"/>
      </rPr>
      <t>MRE11</t>
    </r>
    <r>
      <rPr>
        <sz val="10"/>
        <color rgb="FF000000"/>
        <rFont val="Arial"/>
        <family val="2"/>
      </rPr>
      <t>(ENST00000323929.7):c.315-4del</t>
    </r>
  </si>
  <si>
    <t>HBOC_289_11:g.94447278C&gt;A</t>
  </si>
  <si>
    <t>11-94447278-C-A</t>
  </si>
  <si>
    <r>
      <rPr>
        <i/>
        <sz val="10"/>
        <color rgb="FF000000"/>
        <rFont val="Arial"/>
        <family val="2"/>
      </rPr>
      <t>MRE11</t>
    </r>
    <r>
      <rPr>
        <sz val="10"/>
        <color rgb="FF000000"/>
        <rFont val="Arial"/>
        <family val="2"/>
      </rPr>
      <t>(ENST00000323929.7):c.1724G&gt;T p.(Gly575Val)</t>
    </r>
  </si>
  <si>
    <t>HBOC_291_11:g.94467860G&gt;A</t>
  </si>
  <si>
    <t>11-94467860-G-A</t>
  </si>
  <si>
    <r>
      <rPr>
        <i/>
        <sz val="10"/>
        <color rgb="FF000000"/>
        <rFont val="Arial"/>
        <family val="2"/>
      </rPr>
      <t>MRE11</t>
    </r>
    <r>
      <rPr>
        <sz val="10"/>
        <color rgb="FF000000"/>
        <rFont val="Arial"/>
        <family val="2"/>
      </rPr>
      <t>(ENST00000323929.7):c.1051C&gt;T p.(Arg351Cys)</t>
    </r>
  </si>
  <si>
    <t>HBOC_137_11:g.94479765TA&gt;T</t>
  </si>
  <si>
    <t>HBOC_137</t>
  </si>
  <si>
    <t>HBOC_162_11:g.94420176A&gt;T</t>
  </si>
  <si>
    <t>11-94420176-A-T</t>
  </si>
  <si>
    <r>
      <rPr>
        <i/>
        <sz val="10"/>
        <color rgb="FF000000"/>
        <rFont val="Arial"/>
        <family val="2"/>
      </rPr>
      <t>MRE11</t>
    </r>
    <r>
      <rPr>
        <sz val="10"/>
        <color rgb="FF000000"/>
        <rFont val="Arial"/>
        <family val="2"/>
      </rPr>
      <t>(ENST00000323929.7):c.2076T&gt;A p.(Asp692Glu)</t>
    </r>
  </si>
  <si>
    <t>0.00005 (NFE)</t>
  </si>
  <si>
    <t>HBOC_359_11:g.94445870T&gt;C</t>
  </si>
  <si>
    <t>11-94445870-T-C</t>
  </si>
  <si>
    <r>
      <rPr>
        <i/>
        <sz val="10"/>
        <color rgb="FF000000"/>
        <rFont val="Arial"/>
        <family val="2"/>
      </rPr>
      <t>MRE11</t>
    </r>
    <r>
      <rPr>
        <sz val="10"/>
        <color rgb="FF000000"/>
        <rFont val="Arial"/>
        <family val="2"/>
      </rPr>
      <t>(ENST00000323929.7):c.1807A&gt;G p.(Thr603Ala)</t>
    </r>
  </si>
  <si>
    <t>HBOC_359</t>
  </si>
  <si>
    <t>HBOC_145_12:g.21471479C&gt;G</t>
  </si>
  <si>
    <t>12-21471479-C-G</t>
  </si>
  <si>
    <r>
      <rPr>
        <i/>
        <sz val="10"/>
        <color rgb="FF000000"/>
        <rFont val="Arial"/>
        <family val="2"/>
      </rPr>
      <t>RECQL</t>
    </r>
    <r>
      <rPr>
        <sz val="10"/>
        <color rgb="FF000000"/>
        <rFont val="Arial"/>
        <family val="2"/>
      </rPr>
      <t>(ENST00000444129.7):c.1616G&gt;C p.(Arg539Pro)</t>
    </r>
  </si>
  <si>
    <t>HBOC_145</t>
  </si>
  <si>
    <t>HBOC_075_12:g.21475570C&gt;T</t>
  </si>
  <si>
    <t>12-21475570-C-T</t>
  </si>
  <si>
    <r>
      <rPr>
        <i/>
        <sz val="10"/>
        <color rgb="FF000000"/>
        <rFont val="Arial"/>
        <family val="2"/>
      </rPr>
      <t>RECQL</t>
    </r>
    <r>
      <rPr>
        <sz val="10"/>
        <color rgb="FF000000"/>
        <rFont val="Arial"/>
        <family val="2"/>
      </rPr>
      <t>(ENST00000444129.7):c.1114G&gt;A p.(Val372Ile)</t>
    </r>
  </si>
  <si>
    <t>0.00262 (EAS)</t>
  </si>
  <si>
    <t>HBOC_075</t>
  </si>
  <si>
    <t>UniProt: VAR_051732</t>
  </si>
  <si>
    <t>HBOC_355_12:g.21475735T&gt;G</t>
  </si>
  <si>
    <t>12-21475735-T-G</t>
  </si>
  <si>
    <r>
      <rPr>
        <i/>
        <sz val="10"/>
        <color rgb="FF000000"/>
        <rFont val="Arial"/>
        <family val="2"/>
      </rPr>
      <t>RECQL</t>
    </r>
    <r>
      <rPr>
        <sz val="10"/>
        <color rgb="FF000000"/>
        <rFont val="Arial"/>
        <family val="2"/>
      </rPr>
      <t>(ENST00000444129.7):c.1039A&gt;C p.(Asn347His)</t>
    </r>
  </si>
  <si>
    <t>HBOC_206_12:g.21475815T&gt;C</t>
  </si>
  <si>
    <t>12-21475815-T-C</t>
  </si>
  <si>
    <r>
      <rPr>
        <i/>
        <sz val="10"/>
        <color rgb="FF000000"/>
        <rFont val="Arial"/>
        <family val="2"/>
      </rPr>
      <t>RECQL</t>
    </r>
    <r>
      <rPr>
        <sz val="10"/>
        <color rgb="FF000000"/>
        <rFont val="Arial"/>
        <family val="2"/>
      </rPr>
      <t>(ENST00000444129.7):c.959A&gt;G p.(Tyr320Cys)</t>
    </r>
  </si>
  <si>
    <t>HBOC_294_12:g.21476989G&gt;A</t>
  </si>
  <si>
    <t>12-21476989-G-A</t>
  </si>
  <si>
    <r>
      <rPr>
        <i/>
        <sz val="10"/>
        <color rgb="FF000000"/>
        <rFont val="Arial"/>
        <family val="2"/>
      </rPr>
      <t>RECQL</t>
    </r>
    <r>
      <rPr>
        <sz val="10"/>
        <color rgb="FF000000"/>
        <rFont val="Arial"/>
        <family val="2"/>
      </rPr>
      <t>(ENST00000444129.7):c.871C&gt;T p.(Arg291Trp)</t>
    </r>
  </si>
  <si>
    <t>HBOC_228_12:g.21486579G&gt;A</t>
  </si>
  <si>
    <t>12-21486579-G-A</t>
  </si>
  <si>
    <r>
      <rPr>
        <i/>
        <sz val="10"/>
        <color rgb="FF000000"/>
        <rFont val="Arial"/>
        <family val="2"/>
      </rPr>
      <t>RECQL</t>
    </r>
    <r>
      <rPr>
        <sz val="10"/>
        <color rgb="FF000000"/>
        <rFont val="Arial"/>
        <family val="2"/>
      </rPr>
      <t>(ENST00000444129.7):c.401C&gt;T p.(Thr134Ile)</t>
    </r>
  </si>
  <si>
    <t>0.00499 (SAS)</t>
  </si>
  <si>
    <t>HBOC_228</t>
  </si>
  <si>
    <t>HBOC_341_12:g.21490193A&gt;G</t>
  </si>
  <si>
    <t>12-21490193-A-G</t>
  </si>
  <si>
    <r>
      <rPr>
        <i/>
        <sz val="10"/>
        <color rgb="FF000000"/>
        <rFont val="Arial"/>
        <family val="2"/>
      </rPr>
      <t>RECQL</t>
    </r>
    <r>
      <rPr>
        <sz val="10"/>
        <color rgb="FF000000"/>
        <rFont val="Arial"/>
        <family val="2"/>
      </rPr>
      <t>(ENST00000444129.7):c.394+6T&gt;C</t>
    </r>
  </si>
  <si>
    <t>0.00117 (AFR)</t>
  </si>
  <si>
    <t>HBOC_339_12:g.21470351CA&gt;C</t>
  </si>
  <si>
    <t>HBOC_339</t>
  </si>
  <si>
    <t>HBOC_073_12:g.21475468C&gt;T</t>
  </si>
  <si>
    <t>12-21475468-C-T</t>
  </si>
  <si>
    <r>
      <rPr>
        <i/>
        <sz val="10"/>
        <color rgb="FF000000"/>
        <rFont val="Arial"/>
        <family val="2"/>
      </rPr>
      <t>RECQL</t>
    </r>
    <r>
      <rPr>
        <sz val="10"/>
        <color rgb="FF000000"/>
        <rFont val="Arial"/>
        <family val="2"/>
      </rPr>
      <t>(ENST00000444129.7):c.1216G&gt;A p.(Gly406Ser)</t>
    </r>
  </si>
  <si>
    <t>HBOC_073</t>
  </si>
  <si>
    <t xml:space="preserve">all in silico predictors indicate a damaging impact; Varsite: Gly very highly conserved. Moreover, the Gly to Ser residue change has a high 'disease propensity' value of 1.34 </t>
  </si>
  <si>
    <t>HBOC_370_12:g.21470351CA&gt;C</t>
  </si>
  <si>
    <t>HBOC_370</t>
  </si>
  <si>
    <t>HBOC_192_12:g.21486487T&gt;A</t>
  </si>
  <si>
    <t>12-21486487-T-A</t>
  </si>
  <si>
    <r>
      <rPr>
        <i/>
        <sz val="10"/>
        <color rgb="FF000000"/>
        <rFont val="Arial"/>
        <family val="2"/>
      </rPr>
      <t>RECQL</t>
    </r>
    <r>
      <rPr>
        <sz val="10"/>
        <color rgb="FF000000"/>
        <rFont val="Arial"/>
        <family val="2"/>
      </rPr>
      <t>(ENST00000444129.7):c.493A&gt;T p.(Ser165Cys)</t>
    </r>
  </si>
  <si>
    <t>HBOC_192</t>
  </si>
  <si>
    <t>HBOC_092_13:g.32357919G&gt;A</t>
  </si>
  <si>
    <t>13-32357919-G-A</t>
  </si>
  <si>
    <r>
      <rPr>
        <i/>
        <sz val="10"/>
        <color rgb="FF000000"/>
        <rFont val="Arial"/>
        <family val="2"/>
      </rPr>
      <t>BRCA2</t>
    </r>
    <r>
      <rPr>
        <sz val="10"/>
        <color rgb="FF000000"/>
        <rFont val="Arial"/>
        <family val="2"/>
      </rPr>
      <t>(ENST00000380152.7):c.7795G&gt;A p.(Glu2599Lys)</t>
    </r>
  </si>
  <si>
    <t>BRCA2</t>
  </si>
  <si>
    <t>GN097</t>
  </si>
  <si>
    <t>HBOC_092</t>
  </si>
  <si>
    <t>HBOC_154_13:g.32394869T&gt;C</t>
  </si>
  <si>
    <t>13-32394869-T-C</t>
  </si>
  <si>
    <r>
      <rPr>
        <i/>
        <sz val="10"/>
        <color rgb="FF000000"/>
        <rFont val="Arial"/>
        <family val="2"/>
      </rPr>
      <t>BRCA2</t>
    </r>
    <r>
      <rPr>
        <sz val="10"/>
        <color rgb="FF000000"/>
        <rFont val="Arial"/>
        <family val="2"/>
      </rPr>
      <t>(ENST00000380152.7):c.9437T&gt;C p.(Phe3146Ser)</t>
    </r>
  </si>
  <si>
    <t>HBOC_219_14:g.45154031G&gt;A</t>
  </si>
  <si>
    <t>14-45154031-G-A</t>
  </si>
  <si>
    <r>
      <rPr>
        <i/>
        <sz val="10"/>
        <color rgb="FF000000"/>
        <rFont val="Arial"/>
        <family val="2"/>
      </rPr>
      <t>FANCM</t>
    </r>
    <r>
      <rPr>
        <sz val="10"/>
        <color rgb="FF000000"/>
        <rFont val="Arial"/>
        <family val="2"/>
      </rPr>
      <t>(ENST00000267430.10):c.1162G&gt;A p.(Gly388Arg)</t>
    </r>
  </si>
  <si>
    <t>FANCM</t>
  </si>
  <si>
    <t>HBOC_219</t>
  </si>
  <si>
    <t>HBOC_045_14:g.45159092A&gt;G</t>
  </si>
  <si>
    <t>14-45159092-A-G</t>
  </si>
  <si>
    <r>
      <rPr>
        <i/>
        <sz val="10"/>
        <color rgb="FF000000"/>
        <rFont val="Arial"/>
        <family val="2"/>
      </rPr>
      <t>FANCM</t>
    </r>
    <r>
      <rPr>
        <sz val="10"/>
        <color rgb="FF000000"/>
        <rFont val="Arial"/>
        <family val="2"/>
      </rPr>
      <t>(ENST00000267430.10):c.1397-4A&gt;G</t>
    </r>
  </si>
  <si>
    <t>HBOC_045</t>
  </si>
  <si>
    <t>HBOC_324_14:g.45164537T&gt;C</t>
  </si>
  <si>
    <t>14-45164537-T-C</t>
  </si>
  <si>
    <r>
      <rPr>
        <i/>
        <sz val="10"/>
        <color rgb="FF000000"/>
        <rFont val="Arial"/>
        <family val="2"/>
      </rPr>
      <t>FANCM</t>
    </r>
    <r>
      <rPr>
        <sz val="10"/>
        <color rgb="FF000000"/>
        <rFont val="Arial"/>
        <family val="2"/>
      </rPr>
      <t>(ENST00000267430.10):c.1760T&gt;C p.(Ile587Thr)</t>
    </r>
  </si>
  <si>
    <t>HBOC_324</t>
  </si>
  <si>
    <t>HBOC_086_14:g.45175644G&gt;A</t>
  </si>
  <si>
    <t>14-45175644-G-A</t>
  </si>
  <si>
    <r>
      <rPr>
        <i/>
        <sz val="10"/>
        <color rgb="FF000000"/>
        <rFont val="Arial"/>
        <family val="2"/>
      </rPr>
      <t>FANCM</t>
    </r>
    <r>
      <rPr>
        <sz val="10"/>
        <color rgb="FF000000"/>
        <rFont val="Arial"/>
        <family val="2"/>
      </rPr>
      <t>(ENST00000267430.10):c.2890G&gt;A p.(Glu964Lys)</t>
    </r>
  </si>
  <si>
    <t>HBOC_086</t>
  </si>
  <si>
    <t>HBOC_221_14:g.45198759G&gt;T</t>
  </si>
  <si>
    <t>14-45198759-G-T</t>
  </si>
  <si>
    <r>
      <rPr>
        <i/>
        <sz val="10"/>
        <color rgb="FF000000"/>
        <rFont val="Arial"/>
        <family val="2"/>
      </rPr>
      <t>FANCM</t>
    </r>
    <r>
      <rPr>
        <sz val="10"/>
        <color rgb="FF000000"/>
        <rFont val="Arial"/>
        <family val="2"/>
      </rPr>
      <t>(ENST00000267430.10):c.5832G&gt;T p.(Leu1944Phe)</t>
    </r>
  </si>
  <si>
    <t>0.0002 (AMR)</t>
  </si>
  <si>
    <t>HBOC_221</t>
  </si>
  <si>
    <t>HBOC_014_14:g.45176279G&gt;C</t>
  </si>
  <si>
    <t>14-45176279-G-C</t>
  </si>
  <si>
    <r>
      <rPr>
        <i/>
        <sz val="10"/>
        <color rgb="FF000000"/>
        <rFont val="Arial"/>
        <family val="2"/>
      </rPr>
      <t>FANCM</t>
    </r>
    <r>
      <rPr>
        <sz val="10"/>
        <color rgb="FF000000"/>
        <rFont val="Arial"/>
        <family val="2"/>
      </rPr>
      <t>(ENST00000267430.10):c.3525G&gt;C p.(Gln1175His)</t>
    </r>
  </si>
  <si>
    <t>HBOC_286_14:g.45176746C&gt;T</t>
  </si>
  <si>
    <t>14-45176746-C-T</t>
  </si>
  <si>
    <r>
      <rPr>
        <i/>
        <sz val="10"/>
        <color rgb="FF000000"/>
        <rFont val="Arial"/>
        <family val="2"/>
      </rPr>
      <t>FANCM</t>
    </r>
    <r>
      <rPr>
        <sz val="10"/>
        <color rgb="FF000000"/>
        <rFont val="Arial"/>
        <family val="2"/>
      </rPr>
      <t>(ENST00000267430.10):c.3992C&gt;T p.(Pro1331Leu)</t>
    </r>
  </si>
  <si>
    <t>0.00033 (AMR)</t>
  </si>
  <si>
    <t>HBOC_188_14:g.45154735G&gt;C</t>
  </si>
  <si>
    <t>14-45154735-G-C</t>
  </si>
  <si>
    <r>
      <rPr>
        <i/>
        <sz val="10"/>
        <color rgb="FF000000"/>
        <rFont val="Arial"/>
        <family val="2"/>
      </rPr>
      <t>FANCM</t>
    </r>
    <r>
      <rPr>
        <sz val="10"/>
        <color rgb="FF000000"/>
        <rFont val="Arial"/>
        <family val="2"/>
      </rPr>
      <t>(ENST00000267430.10):c.1222G&gt;C p.(Asp408His)</t>
    </r>
  </si>
  <si>
    <t>HBOC_188</t>
  </si>
  <si>
    <t>HBOC_140_14:g.45154705C&gt;T</t>
  </si>
  <si>
    <t>14-45154705-C-T</t>
  </si>
  <si>
    <r>
      <rPr>
        <i/>
        <sz val="10"/>
        <color rgb="FF000000"/>
        <rFont val="Arial"/>
        <family val="2"/>
      </rPr>
      <t>FANCM</t>
    </r>
    <r>
      <rPr>
        <sz val="10"/>
        <color rgb="FF000000"/>
        <rFont val="Arial"/>
        <family val="2"/>
      </rPr>
      <t>(ENST00000267430.10):c.1192C&gt;T p.(Arg398Trp)</t>
    </r>
  </si>
  <si>
    <t>0.00007 (AMR)</t>
  </si>
  <si>
    <t>HBOC_074_14:g.45136210C&gt;A</t>
  </si>
  <si>
    <t>14-45136210-C-A</t>
  </si>
  <si>
    <r>
      <rPr>
        <i/>
        <sz val="10"/>
        <color rgb="FF000000"/>
        <rFont val="Arial"/>
        <family val="2"/>
      </rPr>
      <t>FANCM</t>
    </r>
    <r>
      <rPr>
        <sz val="10"/>
        <color rgb="FF000000"/>
        <rFont val="Arial"/>
        <family val="2"/>
      </rPr>
      <t>(ENST00000267430.10):c.179C&gt;A p.(Ala60Glu)</t>
    </r>
  </si>
  <si>
    <t>0.00027 (AMR)</t>
  </si>
  <si>
    <t>HBOC_074</t>
  </si>
  <si>
    <t>HBOC_154_14:g.45196400G&gt;A</t>
  </si>
  <si>
    <t>14-45196400-G-A</t>
  </si>
  <si>
    <r>
      <rPr>
        <i/>
        <sz val="10"/>
        <color rgb="FF000000"/>
        <rFont val="Arial"/>
        <family val="2"/>
      </rPr>
      <t>FANCM</t>
    </r>
    <r>
      <rPr>
        <sz val="10"/>
        <color rgb="FF000000"/>
        <rFont val="Arial"/>
        <family val="2"/>
      </rPr>
      <t>(ENST00000267430.10):c.5569G&gt;A p.(Val1857Met)</t>
    </r>
  </si>
  <si>
    <t>0.0008 (NFE)</t>
  </si>
  <si>
    <t>HBOC_095_14:g.45155454G&gt;T</t>
  </si>
  <si>
    <t>14-45155454-G-T</t>
  </si>
  <si>
    <r>
      <rPr>
        <i/>
        <sz val="10"/>
        <color rgb="FF000000"/>
        <rFont val="Arial"/>
        <family val="2"/>
      </rPr>
      <t>FANCM</t>
    </r>
    <r>
      <rPr>
        <sz val="10"/>
        <color rgb="FF000000"/>
        <rFont val="Arial"/>
        <family val="2"/>
      </rPr>
      <t>(ENST00000267430.10):c.1391G&gt;T p.(Trp464Leu)</t>
    </r>
  </si>
  <si>
    <t>HBOC_095</t>
  </si>
  <si>
    <t>HBOC_160_14:g.67887067G&gt;T</t>
  </si>
  <si>
    <t>14-67887067-G-T</t>
  </si>
  <si>
    <r>
      <rPr>
        <i/>
        <sz val="10"/>
        <color rgb="FF000000"/>
        <rFont val="Arial"/>
        <family val="2"/>
      </rPr>
      <t>RAD51B</t>
    </r>
    <r>
      <rPr>
        <sz val="10"/>
        <color rgb="FF000000"/>
        <rFont val="Arial"/>
        <family val="2"/>
      </rPr>
      <t>(ENST00000487861.5):c.619G&gt;T p.(Val207Leu)</t>
    </r>
  </si>
  <si>
    <t>RAD51B</t>
  </si>
  <si>
    <t>0.00404 (NFE)</t>
  </si>
  <si>
    <t>HBOC_015_14:g.68468255G&gt;A</t>
  </si>
  <si>
    <t>14-68468255-G-A</t>
  </si>
  <si>
    <r>
      <rPr>
        <i/>
        <sz val="10"/>
        <color rgb="FF000000"/>
        <rFont val="Arial"/>
        <family val="2"/>
      </rPr>
      <t>RAD51B</t>
    </r>
    <r>
      <rPr>
        <sz val="10"/>
        <color rgb="FF000000"/>
        <rFont val="Arial"/>
        <family val="2"/>
      </rPr>
      <t>(ENST00000487861.5):c.1036+5G&gt;A</t>
    </r>
  </si>
  <si>
    <t>0.00049 (NFE)</t>
  </si>
  <si>
    <t>HBOC_015</t>
  </si>
  <si>
    <t>HBOC_182_14:g.67885892G&gt;A</t>
  </si>
  <si>
    <t>14-67885892-G-A</t>
  </si>
  <si>
    <r>
      <rPr>
        <i/>
        <sz val="10"/>
        <color rgb="FF000000"/>
        <rFont val="Arial"/>
        <family val="2"/>
      </rPr>
      <t>RAD51B</t>
    </r>
    <r>
      <rPr>
        <sz val="10"/>
        <color rgb="FF000000"/>
        <rFont val="Arial"/>
        <family val="2"/>
      </rPr>
      <t>(ENST00000487861.5):c.476G&gt;A p.(Arg159His)</t>
    </r>
  </si>
  <si>
    <t>0.00522 (SAS)</t>
  </si>
  <si>
    <t>HBOC_182</t>
  </si>
  <si>
    <t>HBOC_057_14:g.68611167A&gt;G</t>
  </si>
  <si>
    <t>14-68611167-A-G</t>
  </si>
  <si>
    <r>
      <rPr>
        <i/>
        <sz val="10"/>
        <color rgb="FF000000"/>
        <rFont val="Arial"/>
        <family val="2"/>
      </rPr>
      <t>RAD51B</t>
    </r>
    <r>
      <rPr>
        <sz val="10"/>
        <color rgb="FF000000"/>
        <rFont val="Arial"/>
        <family val="2"/>
      </rPr>
      <t>(ENST00000487861.5):c.1198A&gt;G p.(Thr400Ala)</t>
    </r>
  </si>
  <si>
    <t>HBOC_057</t>
  </si>
  <si>
    <t>HBOC_009_14:g.67887067G&gt;T</t>
  </si>
  <si>
    <t>HBOC_254_15:g.90751948T&gt;TGGCCGGGCGCGGTGGCTCACGCCTGTAATCCCAGCACTTTGGGAGGCCGAGGCGGGCGGATCACG</t>
  </si>
  <si>
    <t>15-90751948-T-TGGCCGGGCGCGGTGGCTCACGCCTGTAATCCCAGCACTTTGGGAGGCCGAGGCGGGCGGATCACG</t>
  </si>
  <si>
    <r>
      <rPr>
        <i/>
        <sz val="10"/>
        <color rgb="FF000000"/>
        <rFont val="Arial"/>
        <family val="2"/>
      </rPr>
      <t>BLM</t>
    </r>
    <r>
      <rPr>
        <sz val="10"/>
        <color rgb="FF000000"/>
        <rFont val="Arial"/>
        <family val="2"/>
      </rPr>
      <t>(ENST00000355112.8):c.959+2_959+3insGGCCGGGCGCGGTGGCTCACGCCTGTAATCCCAGCACTTTGGGAGGCCGAGGCGGGCGGATCACG</t>
    </r>
  </si>
  <si>
    <t>BLM</t>
  </si>
  <si>
    <t>splice_region_variant, intron_variant</t>
  </si>
  <si>
    <t>PVS1_moderate, PM2</t>
  </si>
  <si>
    <t>HBOC_254</t>
  </si>
  <si>
    <t>HBOC_360_15:g.90749459A&gt;T</t>
  </si>
  <si>
    <t>15-90749459-A-T</t>
  </si>
  <si>
    <r>
      <rPr>
        <i/>
        <sz val="10"/>
        <color rgb="FF000000"/>
        <rFont val="Arial"/>
        <family val="2"/>
      </rPr>
      <t>BLM</t>
    </r>
    <r>
      <rPr>
        <sz val="10"/>
        <color rgb="FF000000"/>
        <rFont val="Arial"/>
        <family val="2"/>
      </rPr>
      <t>(ENST00000355112.8):c.191A&gt;T p.(Asp64Val)</t>
    </r>
  </si>
  <si>
    <t>0.00056 (NFE)</t>
  </si>
  <si>
    <t>HBOC_360</t>
  </si>
  <si>
    <t>HBOC_031_15:g.90765340C&gt;T</t>
  </si>
  <si>
    <t>15-90765340-C-T</t>
  </si>
  <si>
    <r>
      <rPr>
        <i/>
        <sz val="10"/>
        <color rgb="FF000000"/>
        <rFont val="Arial"/>
        <family val="2"/>
      </rPr>
      <t>BLM</t>
    </r>
    <r>
      <rPr>
        <sz val="10"/>
        <color rgb="FF000000"/>
        <rFont val="Arial"/>
        <family val="2"/>
      </rPr>
      <t>(ENST00000355112.8):c.2119C&gt;T p.(Pro707Ser)</t>
    </r>
  </si>
  <si>
    <t>0.00285 (AMR)</t>
  </si>
  <si>
    <t>HBOC_031</t>
  </si>
  <si>
    <t>HBOC_147_15:g.90790662C&gt;A</t>
  </si>
  <si>
    <t>15-90790662-C-A</t>
  </si>
  <si>
    <r>
      <rPr>
        <i/>
        <sz val="10"/>
        <color rgb="FF000000"/>
        <rFont val="Arial"/>
        <family val="2"/>
      </rPr>
      <t>BLM</t>
    </r>
    <r>
      <rPr>
        <sz val="10"/>
        <color rgb="FF000000"/>
        <rFont val="Arial"/>
        <family val="2"/>
      </rPr>
      <t>(ENST00000355112.8):c.2837C&gt;A p.(Thr946Lys)</t>
    </r>
  </si>
  <si>
    <t>HBOC_147</t>
  </si>
  <si>
    <t>HBOC_337_15:g.90803589G&gt;A</t>
  </si>
  <si>
    <t>15-90803589-G-A</t>
  </si>
  <si>
    <r>
      <rPr>
        <i/>
        <sz val="10"/>
        <color rgb="FF000000"/>
        <rFont val="Arial"/>
        <family val="2"/>
      </rPr>
      <t>BLM</t>
    </r>
    <r>
      <rPr>
        <sz val="10"/>
        <color rgb="FF000000"/>
        <rFont val="Arial"/>
        <family val="2"/>
      </rPr>
      <t>(ENST00000355112.8):c.3427G&gt;A p.(Glu1143Lys)</t>
    </r>
  </si>
  <si>
    <t>HBOC_337</t>
  </si>
  <si>
    <t>HBOC_139_15:g.90815257A&gt;T</t>
  </si>
  <si>
    <t>15-90815257-A-T</t>
  </si>
  <si>
    <r>
      <rPr>
        <i/>
        <sz val="10"/>
        <color rgb="FF000000"/>
        <rFont val="Arial"/>
        <family val="2"/>
      </rPr>
      <t>BLM</t>
    </r>
    <r>
      <rPr>
        <sz val="10"/>
        <color rgb="FF000000"/>
        <rFont val="Arial"/>
        <family val="2"/>
      </rPr>
      <t>(ENST00000355112.8):c.4232A&gt;T p.(Lys1411Met)</t>
    </r>
  </si>
  <si>
    <t>HBOC_139</t>
  </si>
  <si>
    <t>HBOC_189_15:g.90803589G&gt;A</t>
  </si>
  <si>
    <t>HBOC_189</t>
  </si>
  <si>
    <t>HBOC_271_15:g.90765329C&gt;T</t>
  </si>
  <si>
    <t>15-90765329-C-T</t>
  </si>
  <si>
    <r>
      <rPr>
        <i/>
        <sz val="10"/>
        <color rgb="FF000000"/>
        <rFont val="Arial"/>
        <family val="2"/>
      </rPr>
      <t>BLM</t>
    </r>
    <r>
      <rPr>
        <sz val="10"/>
        <color rgb="FF000000"/>
        <rFont val="Arial"/>
        <family val="2"/>
      </rPr>
      <t>(ENST00000355112.8):c.2108C&gt;T p.(Ala703Val)</t>
    </r>
  </si>
  <si>
    <t>HBOC_271</t>
  </si>
  <si>
    <t>HBOC_203_15:g.90769505C&gt;T</t>
  </si>
  <si>
    <t>15-90769505-C-T</t>
  </si>
  <si>
    <r>
      <rPr>
        <i/>
        <sz val="10"/>
        <color rgb="FF000000"/>
        <rFont val="Arial"/>
        <family val="2"/>
      </rPr>
      <t>BLM</t>
    </r>
    <r>
      <rPr>
        <sz val="10"/>
        <color rgb="FF000000"/>
        <rFont val="Arial"/>
        <family val="2"/>
      </rPr>
      <t>(ENST00000355112.8):c.2474C&gt;T p.(Pro825Leu)</t>
    </r>
  </si>
  <si>
    <t>HBOC_203</t>
  </si>
  <si>
    <t>HBOC_009_15:g.90765340C&gt;T</t>
  </si>
  <si>
    <t>HBOC_202_15:g.90803578G&gt;C</t>
  </si>
  <si>
    <t>15-90803578-G-C</t>
  </si>
  <si>
    <r>
      <rPr>
        <i/>
        <sz val="10"/>
        <color rgb="FF000000"/>
        <rFont val="Arial"/>
        <family val="2"/>
      </rPr>
      <t>BLM</t>
    </r>
    <r>
      <rPr>
        <sz val="10"/>
        <color rgb="FF000000"/>
        <rFont val="Arial"/>
        <family val="2"/>
      </rPr>
      <t>(ENST00000355112.8):c.3416G&gt;C p.(Arg1139Pro)</t>
    </r>
  </si>
  <si>
    <t>HBOC_202</t>
  </si>
  <si>
    <t>HBOC_131_15:g.90803578G&gt;C</t>
  </si>
  <si>
    <t>HBOC_369_16:g.68811797A&gt;G</t>
  </si>
  <si>
    <t>16-68811797-A-G</t>
  </si>
  <si>
    <r>
      <rPr>
        <i/>
        <sz val="10"/>
        <color rgb="FF000000"/>
        <rFont val="Arial"/>
        <family val="2"/>
      </rPr>
      <t>CDH1</t>
    </r>
    <r>
      <rPr>
        <sz val="10"/>
        <color rgb="FF000000"/>
        <rFont val="Arial"/>
        <family val="2"/>
      </rPr>
      <t>(ENST00000261769.10):c.946A&gt;G p.(Met316Val)</t>
    </r>
  </si>
  <si>
    <t>CDH1</t>
  </si>
  <si>
    <t>GN007</t>
  </si>
  <si>
    <t>HBOC_369</t>
  </si>
  <si>
    <t>HBOC_047_16:g.23626342C&gt;T</t>
  </si>
  <si>
    <t>16-23626342-C-T</t>
  </si>
  <si>
    <r>
      <rPr>
        <i/>
        <sz val="10"/>
        <color rgb="FF000000"/>
        <rFont val="Arial"/>
        <family val="2"/>
      </rPr>
      <t>PALB2</t>
    </r>
    <r>
      <rPr>
        <sz val="10"/>
        <color rgb="FF000000"/>
        <rFont val="Arial"/>
        <family val="2"/>
      </rPr>
      <t>(ENST00000261584.8):c.2642G&gt;A p.(Gly881Asp)</t>
    </r>
  </si>
  <si>
    <t>PALB2</t>
  </si>
  <si>
    <t>GN077</t>
  </si>
  <si>
    <t>HBOC_047</t>
  </si>
  <si>
    <t>HBOC_242_16:g.23630457C&gt;T</t>
  </si>
  <si>
    <t>16-23630457-C-T</t>
  </si>
  <si>
    <r>
      <rPr>
        <i/>
        <sz val="10"/>
        <color rgb="FF000000"/>
        <rFont val="Arial"/>
        <family val="2"/>
      </rPr>
      <t>PALB2</t>
    </r>
    <r>
      <rPr>
        <sz val="10"/>
        <color rgb="FF000000"/>
        <rFont val="Arial"/>
        <family val="2"/>
      </rPr>
      <t>(ENST00000261584.8):c.1697G&gt;A p.(Arg566His)</t>
    </r>
  </si>
  <si>
    <t>HBOC_242</t>
  </si>
  <si>
    <t>HBOC_058_16:g.23608011C&gt;T</t>
  </si>
  <si>
    <t>16-23608011-C-T</t>
  </si>
  <si>
    <r>
      <rPr>
        <i/>
        <sz val="10"/>
        <color rgb="FF000000"/>
        <rFont val="Arial"/>
        <family val="2"/>
      </rPr>
      <t>PALB2</t>
    </r>
    <r>
      <rPr>
        <sz val="10"/>
        <color rgb="FF000000"/>
        <rFont val="Arial"/>
        <family val="2"/>
      </rPr>
      <t>(ENST00000261584.8):c.3203G&gt;A p.(Gly1068Glu)</t>
    </r>
  </si>
  <si>
    <t>HBOC_291_16:g.23635666T&gt;C</t>
  </si>
  <si>
    <t>16-23635666-T-C</t>
  </si>
  <si>
    <r>
      <rPr>
        <i/>
        <sz val="10"/>
        <color rgb="FF000000"/>
        <rFont val="Arial"/>
        <family val="2"/>
      </rPr>
      <t>PALB2</t>
    </r>
    <r>
      <rPr>
        <sz val="10"/>
        <color rgb="FF000000"/>
        <rFont val="Arial"/>
        <family val="2"/>
      </rPr>
      <t>(ENST00000261584.8):c.880A&gt;G p.(Lys294Glu)</t>
    </r>
  </si>
  <si>
    <t>HBOC_230_17:g.43104159T&gt;TTGG</t>
  </si>
  <si>
    <t>17-43104159-T-TTGG</t>
  </si>
  <si>
    <r>
      <rPr>
        <i/>
        <sz val="10"/>
        <color rgb="FF000000"/>
        <rFont val="Arial"/>
        <family val="2"/>
      </rPr>
      <t>BRCA1</t>
    </r>
    <r>
      <rPr>
        <sz val="10"/>
        <color rgb="FF000000"/>
        <rFont val="Arial"/>
        <family val="2"/>
      </rPr>
      <t>(ENST00000471181.7):c.401_403dup p.(Ala134_Lys135insThr)</t>
    </r>
  </si>
  <si>
    <t>BRCA1</t>
  </si>
  <si>
    <t>GN092</t>
  </si>
  <si>
    <t>inframe_insertion</t>
  </si>
  <si>
    <t>HBOC_230</t>
  </si>
  <si>
    <t>HBOC_353_17:g.61683370T&gt;G</t>
  </si>
  <si>
    <t>17-61683370-T-G</t>
  </si>
  <si>
    <r>
      <rPr>
        <i/>
        <sz val="10"/>
        <color rgb="FF000000"/>
        <rFont val="Arial"/>
        <family val="2"/>
      </rPr>
      <t>BRIP1</t>
    </r>
    <r>
      <rPr>
        <sz val="10"/>
        <color rgb="FF000000"/>
        <rFont val="Arial"/>
        <family val="2"/>
      </rPr>
      <t>(ENST00000259008.6):c.3676A&gt;C p.(Thr1226Pro)</t>
    </r>
  </si>
  <si>
    <t>BRIP1</t>
  </si>
  <si>
    <t>HBOC_353</t>
  </si>
  <si>
    <t>HBOC_152_17:g.61776544C&gt;T</t>
  </si>
  <si>
    <t>17-61776544-C-T</t>
  </si>
  <si>
    <r>
      <rPr>
        <i/>
        <sz val="10"/>
        <color rgb="FF000000"/>
        <rFont val="Arial"/>
        <family val="2"/>
      </rPr>
      <t>BRIP1</t>
    </r>
    <r>
      <rPr>
        <sz val="10"/>
        <color rgb="FF000000"/>
        <rFont val="Arial"/>
        <family val="2"/>
      </rPr>
      <t>(ENST00000259008.6):c.1954G&gt;A p.(Gly652Arg)</t>
    </r>
  </si>
  <si>
    <t>HBOC_152</t>
  </si>
  <si>
    <t>HBOC_348_17:g.61683897G&gt;T</t>
  </si>
  <si>
    <t>17-61683897-G-T</t>
  </si>
  <si>
    <r>
      <rPr>
        <i/>
        <sz val="10"/>
        <color rgb="FF000000"/>
        <rFont val="Arial"/>
        <family val="2"/>
      </rPr>
      <t>BRIP1</t>
    </r>
    <r>
      <rPr>
        <sz val="10"/>
        <color rgb="FF000000"/>
        <rFont val="Arial"/>
        <family val="2"/>
      </rPr>
      <t>(ENST00000259008.6):c.3149C&gt;A p.(Thr1050Asn)</t>
    </r>
  </si>
  <si>
    <t>HBOC_066_17:g.61808595G&gt;A</t>
  </si>
  <si>
    <t>17-61808595-G-A</t>
  </si>
  <si>
    <r>
      <rPr>
        <i/>
        <sz val="10"/>
        <color rgb="FF000000"/>
        <rFont val="Arial"/>
        <family val="2"/>
      </rPr>
      <t>BRIP1</t>
    </r>
    <r>
      <rPr>
        <sz val="10"/>
        <color rgb="FF000000"/>
        <rFont val="Arial"/>
        <family val="2"/>
      </rPr>
      <t>(ENST00000259008.6):c.790C&gt;T p.(Arg264Trp)</t>
    </r>
  </si>
  <si>
    <t>0.00147 (NFE)</t>
  </si>
  <si>
    <t>HBOC_305_17:g.61685887T&gt;C</t>
  </si>
  <si>
    <t>17-61685887-T-C</t>
  </si>
  <si>
    <r>
      <rPr>
        <i/>
        <sz val="10"/>
        <color rgb="FF000000"/>
        <rFont val="Arial"/>
        <family val="2"/>
      </rPr>
      <t>BRIP1</t>
    </r>
    <r>
      <rPr>
        <sz val="10"/>
        <color rgb="FF000000"/>
        <rFont val="Arial"/>
        <family val="2"/>
      </rPr>
      <t>(ENST00000259008.6):c.2854A&gt;G p.(Ile952Val)</t>
    </r>
  </si>
  <si>
    <t>HBOC_082_17:g.61859862G&gt;C</t>
  </si>
  <si>
    <t>17-61859862-G-C</t>
  </si>
  <si>
    <r>
      <rPr>
        <i/>
        <sz val="10"/>
        <color rgb="FF000000"/>
        <rFont val="Arial"/>
        <family val="2"/>
      </rPr>
      <t>BRIP1</t>
    </r>
    <r>
      <rPr>
        <sz val="10"/>
        <color rgb="FF000000"/>
        <rFont val="Arial"/>
        <family val="2"/>
      </rPr>
      <t>(ENST00000259008.6):c.139C&gt;G p.(Pro47Ala)</t>
    </r>
  </si>
  <si>
    <t>0.0004 (NFE)</t>
  </si>
  <si>
    <t>HBOC_082</t>
  </si>
  <si>
    <t>HBOC_227_17:g.61808607T&gt;C</t>
  </si>
  <si>
    <t>17-61808607-T-C</t>
  </si>
  <si>
    <r>
      <rPr>
        <i/>
        <sz val="10"/>
        <color rgb="FF000000"/>
        <rFont val="Arial"/>
        <family val="2"/>
      </rPr>
      <t>BRIP1</t>
    </r>
    <r>
      <rPr>
        <sz val="10"/>
        <color rgb="FF000000"/>
        <rFont val="Arial"/>
        <family val="2"/>
      </rPr>
      <t>(ENST00000259008.6):c.778A&gt;G p.(Thr260Ala)</t>
    </r>
  </si>
  <si>
    <t>HBOC_227</t>
  </si>
  <si>
    <t>HBOC_117_17:g.61857121G&gt;A</t>
  </si>
  <si>
    <t>17-61857121-G-A</t>
  </si>
  <si>
    <r>
      <rPr>
        <i/>
        <sz val="10"/>
        <color rgb="FF000000"/>
        <rFont val="Arial"/>
        <family val="2"/>
      </rPr>
      <t>BRIP1</t>
    </r>
    <r>
      <rPr>
        <sz val="10"/>
        <color rgb="FF000000"/>
        <rFont val="Arial"/>
        <family val="2"/>
      </rPr>
      <t>(ENST00000259008.6):c.316C&gt;T p.(Arg106Cys)</t>
    </r>
  </si>
  <si>
    <t>HBOC_117</t>
  </si>
  <si>
    <t>HBOC_065_17:g.61849151C&gt;T</t>
  </si>
  <si>
    <t>17-61849151-C-T</t>
  </si>
  <si>
    <r>
      <rPr>
        <i/>
        <sz val="10"/>
        <color rgb="FF000000"/>
        <rFont val="Arial"/>
        <family val="2"/>
      </rPr>
      <t>BRIP1</t>
    </r>
    <r>
      <rPr>
        <sz val="10"/>
        <color rgb="FF000000"/>
        <rFont val="Arial"/>
        <family val="2"/>
      </rPr>
      <t>(ENST00000259008.6):c.485G&gt;A p.(Arg162Gln)</t>
    </r>
  </si>
  <si>
    <t>HBOC_065</t>
  </si>
  <si>
    <t>HBOC_356_17:g.31226465C&gt;G</t>
  </si>
  <si>
    <t>17-31226465-C-G</t>
  </si>
  <si>
    <r>
      <rPr>
        <i/>
        <sz val="10"/>
        <color rgb="FF000000"/>
        <rFont val="Arial"/>
        <family val="2"/>
      </rPr>
      <t>NF1</t>
    </r>
    <r>
      <rPr>
        <sz val="10"/>
        <color rgb="FF000000"/>
        <rFont val="Arial"/>
        <family val="2"/>
      </rPr>
      <t>(ENST00000358273.8):c.2032C&gt;G p.(Pro678Ala)</t>
    </r>
  </si>
  <si>
    <t>NF1</t>
  </si>
  <si>
    <t>0.00012 (AFR)</t>
  </si>
  <si>
    <t>PP2, BP4</t>
  </si>
  <si>
    <t>HBOC_356</t>
  </si>
  <si>
    <t>HBOC_252_17:g.31335035T&gt;C</t>
  </si>
  <si>
    <t>17-31335035-T-C</t>
  </si>
  <si>
    <r>
      <rPr>
        <i/>
        <sz val="10"/>
        <color rgb="FF000000"/>
        <rFont val="Arial"/>
        <family val="2"/>
      </rPr>
      <t>NF1</t>
    </r>
    <r>
      <rPr>
        <sz val="10"/>
        <color rgb="FF000000"/>
        <rFont val="Arial"/>
        <family val="2"/>
      </rPr>
      <t>(ENST00000358273.8):c.6006+4T&gt;C</t>
    </r>
  </si>
  <si>
    <t>HBOC_252</t>
  </si>
  <si>
    <t>HBOC_351_17:g.31201166G&gt;A</t>
  </si>
  <si>
    <t>17-31201166-G-A</t>
  </si>
  <si>
    <r>
      <rPr>
        <i/>
        <sz val="10"/>
        <color rgb="FF000000"/>
        <rFont val="Arial"/>
        <family val="2"/>
      </rPr>
      <t>NF1</t>
    </r>
    <r>
      <rPr>
        <sz val="10"/>
        <color rgb="FF000000"/>
        <rFont val="Arial"/>
        <family val="2"/>
      </rPr>
      <t>(ENST00000358273.8):c.1185+7G&gt;A</t>
    </r>
  </si>
  <si>
    <t>HBOC_351</t>
  </si>
  <si>
    <t>HBOC_117_17:g.31225170A&gt;G</t>
  </si>
  <si>
    <t>17-31225170-A-G</t>
  </si>
  <si>
    <r>
      <rPr>
        <i/>
        <sz val="10"/>
        <color rgb="FF000000"/>
        <rFont val="Arial"/>
        <family val="2"/>
      </rPr>
      <t>NF1</t>
    </r>
    <r>
      <rPr>
        <sz val="10"/>
        <color rgb="FF000000"/>
        <rFont val="Arial"/>
        <family val="2"/>
      </rPr>
      <t>(ENST00000358273.8):c.1921A&gt;G p.(Ser641Gly)</t>
    </r>
  </si>
  <si>
    <t>PM2, PP2, BP4</t>
  </si>
  <si>
    <t>HBOC_146_17:g.31258334CTTG&gt;C</t>
  </si>
  <si>
    <t>17-31258333-CTTG-C</t>
  </si>
  <si>
    <r>
      <rPr>
        <i/>
        <sz val="10"/>
        <color rgb="FF000000"/>
        <rFont val="Arial"/>
        <family val="2"/>
      </rPr>
      <t>NF1</t>
    </r>
    <r>
      <rPr>
        <sz val="10"/>
        <color rgb="FF000000"/>
        <rFont val="Arial"/>
        <family val="2"/>
      </rPr>
      <t>(ENST00000358273.8):c.4174-8_4174-6del</t>
    </r>
  </si>
  <si>
    <r>
      <rPr>
        <i/>
        <sz val="10"/>
        <color rgb="FF000000"/>
        <rFont val="Arial"/>
        <family val="2"/>
      </rPr>
      <t>RAD51C</t>
    </r>
    <r>
      <rPr>
        <sz val="10"/>
        <color rgb="FF000000"/>
        <rFont val="Arial"/>
        <family val="2"/>
      </rPr>
      <t>(ENST00000337432.9):c.790G&gt;A p.(Gly264Ser)</t>
    </r>
  </si>
  <si>
    <t>HBOC_108_17:g.58709943G&gt;A</t>
  </si>
  <si>
    <t>HBOC_108</t>
  </si>
  <si>
    <t>HBOC_008_17:g.35101039G&gt;A</t>
  </si>
  <si>
    <t>17-35101039-G-A</t>
  </si>
  <si>
    <r>
      <rPr>
        <i/>
        <sz val="10"/>
        <color rgb="FF000000"/>
        <rFont val="Arial"/>
        <family val="2"/>
      </rPr>
      <t>RAD51D</t>
    </r>
    <r>
      <rPr>
        <sz val="10"/>
        <color rgb="FF000000"/>
        <rFont val="Arial"/>
        <family val="2"/>
      </rPr>
      <t>(ENST00000590016.5):c.964-3C&gt;T</t>
    </r>
  </si>
  <si>
    <t>RAD51D</t>
  </si>
  <si>
    <t>0.00025 (NFE)</t>
  </si>
  <si>
    <t>HBOC_015_17:g.35116896C&gt;T</t>
  </si>
  <si>
    <t>17-35116896-C-T</t>
  </si>
  <si>
    <r>
      <rPr>
        <i/>
        <sz val="10"/>
        <color rgb="FF000000"/>
        <rFont val="Arial"/>
        <family val="2"/>
      </rPr>
      <t>RAD51D</t>
    </r>
    <r>
      <rPr>
        <sz val="10"/>
        <color rgb="FF000000"/>
        <rFont val="Arial"/>
        <family val="2"/>
      </rPr>
      <t>(ENST00000590016.5):c.286G&gt;A p.(Ala96Thr)</t>
    </r>
  </si>
  <si>
    <t>HBOC_030_17:g.35116913T&gt;C</t>
  </si>
  <si>
    <t>17-35116913-T-C</t>
  </si>
  <si>
    <r>
      <rPr>
        <i/>
        <sz val="10"/>
        <color rgb="FF000000"/>
        <rFont val="Arial"/>
        <family val="2"/>
      </rPr>
      <t>RAD51D</t>
    </r>
    <r>
      <rPr>
        <sz val="10"/>
        <color rgb="FF000000"/>
        <rFont val="Arial"/>
        <family val="2"/>
      </rPr>
      <t>(ENST00000590016.5):c.269A&gt;G p.(Asp90Gly)</t>
    </r>
  </si>
  <si>
    <t>0.00201 (NFE)</t>
  </si>
  <si>
    <t>HBOC_030</t>
  </si>
  <si>
    <t>HBOC_340_17:g.35116913T&gt;C</t>
  </si>
  <si>
    <t>HBOC_340</t>
  </si>
  <si>
    <t>HBOC_222_17:g.35101040GGAA&gt;G</t>
  </si>
  <si>
    <t>17-35101039-GGAA-G</t>
  </si>
  <si>
    <r>
      <rPr>
        <i/>
        <sz val="10"/>
        <color rgb="FF000000"/>
        <rFont val="Arial"/>
        <family val="2"/>
      </rPr>
      <t>RAD51D</t>
    </r>
    <r>
      <rPr>
        <sz val="10"/>
        <color rgb="FF000000"/>
        <rFont val="Arial"/>
        <family val="2"/>
      </rPr>
      <t>(ENST00000590016.5):c.964-6_964-4del</t>
    </r>
  </si>
  <si>
    <t>HBOC_222</t>
  </si>
  <si>
    <t>HBOC_295_17:g.35116860G&gt;A</t>
  </si>
  <si>
    <t>17-35116860-G-A</t>
  </si>
  <si>
    <r>
      <rPr>
        <i/>
        <sz val="10"/>
        <color rgb="FF000000"/>
        <rFont val="Arial"/>
        <family val="2"/>
      </rPr>
      <t>RAD51D</t>
    </r>
    <r>
      <rPr>
        <sz val="10"/>
        <color rgb="FF000000"/>
        <rFont val="Arial"/>
        <family val="2"/>
      </rPr>
      <t>(ENST00000590016.5):c.322C&gt;T p.(Arg108Cys)</t>
    </r>
  </si>
  <si>
    <t>0.0004 (EAS)</t>
  </si>
  <si>
    <t>HBOC_117_17:g.35116896C&gt;T</t>
  </si>
  <si>
    <t>HBOC_074_17:g.35116913T&gt;C</t>
  </si>
  <si>
    <t>HBOC_087_19:g.1220369G&gt;A</t>
  </si>
  <si>
    <t>19-1220369-G-A</t>
  </si>
  <si>
    <r>
      <rPr>
        <i/>
        <sz val="10"/>
        <color rgb="FF000000"/>
        <rFont val="Arial"/>
        <family val="2"/>
      </rPr>
      <t>STK11</t>
    </r>
    <r>
      <rPr>
        <sz val="10"/>
        <color rgb="FF000000"/>
        <rFont val="Arial"/>
        <family val="2"/>
      </rPr>
      <t>(ENST00000326873.11):c.465-4G&gt;A</t>
    </r>
  </si>
  <si>
    <t>STK11</t>
  </si>
  <si>
    <t>HBOC_087</t>
  </si>
  <si>
    <t>HBOC_210_19:g.1220369G&gt;A</t>
  </si>
  <si>
    <t>HBOC_210</t>
  </si>
  <si>
    <t>HBOC_075_19:g.1226450C&gt;A</t>
  </si>
  <si>
    <t>19-1226450-C-A</t>
  </si>
  <si>
    <r>
      <rPr>
        <i/>
        <sz val="10"/>
        <color rgb="FF000000"/>
        <rFont val="Arial"/>
        <family val="2"/>
      </rPr>
      <t>STK11</t>
    </r>
    <r>
      <rPr>
        <sz val="10"/>
        <color rgb="FF000000"/>
        <rFont val="Arial"/>
        <family val="2"/>
      </rPr>
      <t>(ENST00000326873.11):c.1109-4C&gt;A</t>
    </r>
  </si>
  <si>
    <t>HBOC_097_19:g.1226556C&gt;T</t>
  </si>
  <si>
    <t>19-1226556-C-T</t>
  </si>
  <si>
    <r>
      <rPr>
        <i/>
        <sz val="10"/>
        <color rgb="FF000000"/>
        <rFont val="Arial"/>
        <family val="2"/>
      </rPr>
      <t>STK11</t>
    </r>
    <r>
      <rPr>
        <sz val="10"/>
        <color rgb="FF000000"/>
        <rFont val="Arial"/>
        <family val="2"/>
      </rPr>
      <t>(ENST00000326873.11):c.1211C&gt;T p.(Ser404Phe)</t>
    </r>
  </si>
  <si>
    <t>0.00086 (NFE)</t>
  </si>
  <si>
    <t>HBOC_097</t>
  </si>
  <si>
    <t>HBOC_276_19:g.1206944A&gt;G</t>
  </si>
  <si>
    <t>19-1206944-A-G</t>
  </si>
  <si>
    <r>
      <rPr>
        <i/>
        <sz val="10"/>
        <color rgb="FF000000"/>
        <rFont val="Arial"/>
        <family val="2"/>
      </rPr>
      <t>STK11</t>
    </r>
    <r>
      <rPr>
        <sz val="10"/>
        <color rgb="FF000000"/>
        <rFont val="Arial"/>
        <family val="2"/>
      </rPr>
      <t>(ENST00000326873.11):c.31A&gt;G p.(Met11Val)</t>
    </r>
  </si>
  <si>
    <t>HBOC_276</t>
  </si>
  <si>
    <t>HBOC_318_19:g.1226556C&gt;T</t>
  </si>
  <si>
    <t>HBOC_298_19:g.1221980C&gt;A</t>
  </si>
  <si>
    <t>19-1221980-C-A</t>
  </si>
  <si>
    <r>
      <rPr>
        <i/>
        <sz val="10"/>
        <color rgb="FF000000"/>
        <rFont val="Arial"/>
        <family val="2"/>
      </rPr>
      <t>STK11</t>
    </r>
    <r>
      <rPr>
        <sz val="10"/>
        <color rgb="FF000000"/>
        <rFont val="Arial"/>
        <family val="2"/>
      </rPr>
      <t>(ENST00000326873.11):c.894C&gt;A p.(Phe298Leu)</t>
    </r>
  </si>
  <si>
    <t>0.00321 (AFR)</t>
  </si>
  <si>
    <t>HBOC_298</t>
  </si>
  <si>
    <t>HBOC_113_19:g.1220573C&gt;T</t>
  </si>
  <si>
    <t>19-1220573-C-T</t>
  </si>
  <si>
    <r>
      <rPr>
        <i/>
        <sz val="10"/>
        <color rgb="FF000000"/>
        <rFont val="Arial"/>
        <family val="2"/>
      </rPr>
      <t>STK11</t>
    </r>
    <r>
      <rPr>
        <sz val="10"/>
        <color rgb="FF000000"/>
        <rFont val="Arial"/>
        <family val="2"/>
      </rPr>
      <t>(ENST00000326873.11):c.598-8C&gt;T</t>
    </r>
  </si>
  <si>
    <t>0.00375 (AFR)</t>
  </si>
  <si>
    <t>BP4_Supporting</t>
  </si>
  <si>
    <t>HBOC_113_19:g.1221941TCTC&gt;T</t>
  </si>
  <si>
    <t>19-1221940-TCTC-T</t>
  </si>
  <si>
    <r>
      <rPr>
        <i/>
        <sz val="10"/>
        <color rgb="FF000000"/>
        <rFont val="Arial"/>
        <family val="2"/>
      </rPr>
      <t>STK11</t>
    </r>
    <r>
      <rPr>
        <sz val="10"/>
        <color rgb="FF000000"/>
        <rFont val="Arial"/>
        <family val="2"/>
      </rPr>
      <t>(ENST00000326873.11):c.863-5_863-3del</t>
    </r>
  </si>
  <si>
    <r>
      <rPr>
        <i/>
        <sz val="10"/>
        <color rgb="FF000000"/>
        <rFont val="Arial"/>
        <family val="2"/>
      </rPr>
      <t>CHEK2</t>
    </r>
    <r>
      <rPr>
        <sz val="10"/>
        <color rgb="FF000000"/>
        <rFont val="Arial"/>
        <family val="2"/>
      </rPr>
      <t>(ENST00000382580.6):c.609A&gt;G p.(Ile203Met)</t>
    </r>
  </si>
  <si>
    <t>HBOC_166_22:g.28725089T&gt;C</t>
  </si>
  <si>
    <t>HBOC_166</t>
  </si>
  <si>
    <t>HBOC_229_22:g.28725089T&gt;C</t>
  </si>
  <si>
    <t>HBOC_229</t>
  </si>
  <si>
    <t>HBOC_357_22:g.28734588G&gt;C</t>
  </si>
  <si>
    <t>22-28734588-G-C</t>
  </si>
  <si>
    <r>
      <rPr>
        <i/>
        <sz val="10"/>
        <color rgb="FF000000"/>
        <rFont val="Arial"/>
        <family val="2"/>
      </rPr>
      <t>CHEK2</t>
    </r>
    <r>
      <rPr>
        <sz val="10"/>
        <color rgb="FF000000"/>
        <rFont val="Arial"/>
        <family val="2"/>
      </rPr>
      <t>(ENST00000382580.6):c.134C&gt;G p.(Thr45Arg)</t>
    </r>
  </si>
  <si>
    <t>(rare/absent in normal population)</t>
  </si>
  <si>
    <t>HBOC_261_22:g.28689222G&gt;C</t>
  </si>
  <si>
    <t>22-28689222-G-C</t>
  </si>
  <si>
    <r>
      <rPr>
        <i/>
        <sz val="10"/>
        <color rgb="FF000000"/>
        <rFont val="Arial"/>
        <family val="2"/>
      </rPr>
      <t>CHEK2</t>
    </r>
    <r>
      <rPr>
        <sz val="10"/>
        <color rgb="FF000000"/>
        <rFont val="Arial"/>
        <family val="2"/>
      </rPr>
      <t>(ENST00000382580.6):c.1591-7C&gt;G</t>
    </r>
  </si>
  <si>
    <t>HBOC_261</t>
  </si>
  <si>
    <t>HBOC_366_22:g.28699915C&gt;G</t>
  </si>
  <si>
    <t>22-28699915-C-G</t>
  </si>
  <si>
    <r>
      <rPr>
        <i/>
        <sz val="10"/>
        <color rgb="FF000000"/>
        <rFont val="Arial"/>
        <family val="2"/>
      </rPr>
      <t>CHEK2</t>
    </r>
    <r>
      <rPr>
        <sz val="10"/>
        <color rgb="FF000000"/>
        <rFont val="Arial"/>
        <family val="2"/>
      </rPr>
      <t>(ENST00000382580.6):c.1060G&gt;C p.(Asp354His)</t>
    </r>
  </si>
  <si>
    <r>
      <rPr>
        <i/>
        <sz val="10"/>
        <color rgb="FF000000"/>
        <rFont val="Arial"/>
        <family val="2"/>
      </rPr>
      <t>CHEK2</t>
    </r>
    <r>
      <rPr>
        <sz val="10"/>
        <color rgb="FF000000"/>
        <rFont val="Arial"/>
        <family val="2"/>
      </rPr>
      <t>(ENST00000382580.6):c.844G&gt;A p.(Glu282Lys)</t>
    </r>
  </si>
  <si>
    <t>HBOC_173_22:g.28725089T&gt;C</t>
  </si>
  <si>
    <t>HBOC_173</t>
  </si>
  <si>
    <t>HBOC_249_22:g.28699894G&gt;A</t>
  </si>
  <si>
    <t>22-28699894-G-A</t>
  </si>
  <si>
    <r>
      <rPr>
        <i/>
        <sz val="10"/>
        <color rgb="FF000000"/>
        <rFont val="Arial"/>
        <family val="2"/>
      </rPr>
      <t>CHEK2</t>
    </r>
    <r>
      <rPr>
        <sz val="10"/>
        <color rgb="FF000000"/>
        <rFont val="Arial"/>
        <family val="2"/>
      </rPr>
      <t>(ENST00000382580.6):c.1081C&gt;T p.(Arg361Cys)</t>
    </r>
  </si>
  <si>
    <t>HBOC_249</t>
  </si>
  <si>
    <t>HBOC_065_22:g.28725240T&gt;C</t>
  </si>
  <si>
    <t>22-28725240-T-C</t>
  </si>
  <si>
    <r>
      <rPr>
        <i/>
        <sz val="10"/>
        <color rgb="FF000000"/>
        <rFont val="Arial"/>
        <family val="2"/>
      </rPr>
      <t>CHEK2</t>
    </r>
    <r>
      <rPr>
        <sz val="10"/>
        <color rgb="FF000000"/>
        <rFont val="Arial"/>
        <family val="2"/>
      </rPr>
      <t>(ENST00000382580.6):c.573+3A&gt;G</t>
    </r>
  </si>
  <si>
    <t>HBOC_001_22:g.28725337C&gt;T</t>
  </si>
  <si>
    <t>22-28725337-C-T</t>
  </si>
  <si>
    <r>
      <rPr>
        <i/>
        <sz val="10"/>
        <color rgb="FF000000"/>
        <rFont val="Arial"/>
        <family val="2"/>
      </rPr>
      <t>CHEK2</t>
    </r>
    <r>
      <rPr>
        <sz val="10"/>
        <color rgb="FF000000"/>
        <rFont val="Arial"/>
        <family val="2"/>
      </rPr>
      <t>(ENST00000382580.6):c.479G&gt;A p.(Arg160Lys)</t>
    </r>
  </si>
  <si>
    <t>HBOC_001</t>
  </si>
  <si>
    <r>
      <t xml:space="preserve">Suppl.Table 5. </t>
    </r>
    <r>
      <rPr>
        <sz val="11"/>
        <color rgb="FF000000"/>
        <rFont val="Arial"/>
        <family val="2"/>
      </rPr>
      <t>Information on 187 determined variants of uncertain significance (VUS) in 372 analyzed pediatric cancer patients.</t>
    </r>
  </si>
  <si>
    <t>143 (0-1804)</t>
  </si>
  <si>
    <t>135 (0 -3180)</t>
  </si>
  <si>
    <t>186 (0-2511)</t>
  </si>
  <si>
    <t>156 (0-3171)</t>
  </si>
  <si>
    <t>118(0-1044)</t>
  </si>
  <si>
    <t>154(0-2338)</t>
  </si>
  <si>
    <t>128(0-1639)</t>
  </si>
  <si>
    <t>132 (0-1751)</t>
  </si>
  <si>
    <t>97 (0-1588)</t>
  </si>
  <si>
    <t>120 (0-1869)</t>
  </si>
  <si>
    <t>140 (0-1621)</t>
  </si>
  <si>
    <t>93 (0-827)</t>
  </si>
  <si>
    <t>117 (0-1095)</t>
  </si>
  <si>
    <t>85 (0-1102)</t>
  </si>
  <si>
    <t>98 (0-1069)</t>
  </si>
  <si>
    <t>101 (0-2363)</t>
  </si>
  <si>
    <t>174 (0-4195)</t>
  </si>
  <si>
    <t>124 (0-2856)</t>
  </si>
  <si>
    <t>74 (0-6564)</t>
  </si>
  <si>
    <t>134 (0-15397)</t>
  </si>
  <si>
    <t>175 (0-3282)</t>
  </si>
  <si>
    <t>101 (0-1340)</t>
  </si>
  <si>
    <t>179 (0-17123)</t>
  </si>
  <si>
    <t>282 (0-16620)</t>
  </si>
  <si>
    <t>78 (0-1557)</t>
  </si>
  <si>
    <t>97 (0-1797)</t>
  </si>
  <si>
    <t>103 (0-167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42" formatCode="_-* #,##0\ &quot;€&quot;_-;\-* #,##0\ &quot;€&quot;_-;_-* &quot;-&quot;\ &quot;€&quot;_-;_-@_-"/>
    <numFmt numFmtId="41" formatCode="_-* #,##0_-;\-* #,##0_-;_-* &quot;-&quot;_-;_-@_-"/>
    <numFmt numFmtId="44" formatCode="_-* #,##0.00\ &quot;€&quot;_-;\-* #,##0.00\ &quot;€&quot;_-;_-* &quot;-&quot;??\ &quot;€&quot;_-;_-@_-"/>
    <numFmt numFmtId="43" formatCode="_-* #,##0.00_-;\-* #,##0.00_-;_-* &quot;-&quot;??_-;_-@_-"/>
    <numFmt numFmtId="164" formatCode="_-* #,##0.00\ _€_-;\-* #,##0.00\ _€_-;_-* &quot;-&quot;??\ _€_-;_-@_-"/>
    <numFmt numFmtId="165" formatCode="0.0000000"/>
    <numFmt numFmtId="166" formatCode="0.0%"/>
  </numFmts>
  <fonts count="25" x14ac:knownFonts="1">
    <font>
      <sz val="11"/>
      <color rgb="FF000000"/>
      <name val="Calibri"/>
      <family val="2"/>
      <scheme val="minor"/>
    </font>
    <font>
      <sz val="11"/>
      <color theme="1"/>
      <name val="Arial"/>
      <family val="2"/>
    </font>
    <font>
      <sz val="11"/>
      <color rgb="FF000000"/>
      <name val="Calibri"/>
      <family val="2"/>
      <scheme val="minor"/>
    </font>
    <font>
      <sz val="12"/>
      <color theme="1"/>
      <name val="Calibri"/>
      <family val="2"/>
      <scheme val="minor"/>
    </font>
    <font>
      <sz val="10"/>
      <name val="Arial"/>
      <family val="2"/>
    </font>
    <font>
      <sz val="12"/>
      <color indexed="8"/>
      <name val="Calibri"/>
      <family val="2"/>
    </font>
    <font>
      <u/>
      <sz val="11"/>
      <color theme="10"/>
      <name val="Calibri"/>
      <family val="2"/>
      <scheme val="minor"/>
    </font>
    <font>
      <sz val="11"/>
      <color theme="1"/>
      <name val="Calibri"/>
      <family val="2"/>
      <scheme val="minor"/>
    </font>
    <font>
      <sz val="9.5"/>
      <color rgb="FF000000"/>
      <name val="Arial"/>
      <family val="2"/>
    </font>
    <font>
      <vertAlign val="superscript"/>
      <sz val="11"/>
      <color rgb="FF000000"/>
      <name val="Arial"/>
      <family val="2"/>
    </font>
    <font>
      <sz val="11"/>
      <color rgb="FF000000"/>
      <name val="Arial"/>
      <family val="2"/>
    </font>
    <font>
      <u/>
      <sz val="11"/>
      <color rgb="FF0000FF"/>
      <name val="Arial"/>
      <family val="2"/>
    </font>
    <font>
      <b/>
      <sz val="11"/>
      <color rgb="FF000000"/>
      <name val="Arial"/>
      <family val="2"/>
    </font>
    <font>
      <i/>
      <sz val="11"/>
      <color rgb="FF000000"/>
      <name val="Arial"/>
      <family val="2"/>
    </font>
    <font>
      <b/>
      <sz val="10"/>
      <color rgb="FF000000"/>
      <name val="Arial"/>
      <family val="2"/>
    </font>
    <font>
      <b/>
      <vertAlign val="superscript"/>
      <sz val="10"/>
      <color rgb="FF000000"/>
      <name val="Arial"/>
      <family val="2"/>
    </font>
    <font>
      <b/>
      <i/>
      <sz val="10"/>
      <color rgb="FF000000"/>
      <name val="Arial"/>
      <family val="2"/>
    </font>
    <font>
      <b/>
      <sz val="10"/>
      <color theme="1"/>
      <name val="Arial"/>
      <family val="2"/>
    </font>
    <font>
      <b/>
      <vertAlign val="superscript"/>
      <sz val="10"/>
      <color theme="1"/>
      <name val="Arial"/>
      <family val="2"/>
    </font>
    <font>
      <sz val="10"/>
      <color rgb="FF000000"/>
      <name val="Arial"/>
      <family val="2"/>
    </font>
    <font>
      <i/>
      <sz val="10"/>
      <color rgb="FF000000"/>
      <name val="Arial"/>
      <family val="2"/>
    </font>
    <font>
      <vertAlign val="superscript"/>
      <sz val="10"/>
      <color rgb="FF000000"/>
      <name val="Arial"/>
      <family val="2"/>
    </font>
    <font>
      <sz val="10"/>
      <color theme="1"/>
      <name val="Arial"/>
      <family val="2"/>
    </font>
    <font>
      <b/>
      <sz val="12"/>
      <color theme="1"/>
      <name val="Calibri"/>
      <family val="2"/>
      <scheme val="minor"/>
    </font>
    <font>
      <u/>
      <sz val="10"/>
      <color theme="10"/>
      <name val="Arial"/>
      <family val="2"/>
    </font>
  </fonts>
  <fills count="15">
    <fill>
      <patternFill patternType="none"/>
    </fill>
    <fill>
      <patternFill patternType="gray125"/>
    </fill>
    <fill>
      <patternFill patternType="solid">
        <fgColor rgb="FFFFFFCC"/>
      </patternFill>
    </fill>
    <fill>
      <patternFill patternType="solid">
        <fgColor theme="4" tint="0.79998168889431442"/>
        <bgColor indexed="65"/>
      </patternFill>
    </fill>
    <fill>
      <patternFill patternType="solid">
        <fgColor theme="4" tint="0.59999389629810485"/>
        <bgColor indexed="6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6" tint="0.79998168889431442"/>
        <bgColor indexed="65"/>
      </patternFill>
    </fill>
    <fill>
      <patternFill patternType="solid">
        <fgColor theme="6" tint="0.59999389629810485"/>
        <bgColor indexed="65"/>
      </patternFill>
    </fill>
    <fill>
      <patternFill patternType="solid">
        <fgColor theme="7" tint="0.79998168889431442"/>
        <bgColor indexed="65"/>
      </patternFill>
    </fill>
    <fill>
      <patternFill patternType="solid">
        <fgColor theme="7" tint="0.59999389629810485"/>
        <bgColor indexed="65"/>
      </patternFill>
    </fill>
    <fill>
      <patternFill patternType="solid">
        <fgColor theme="8" tint="0.79998168889431442"/>
        <bgColor indexed="65"/>
      </patternFill>
    </fill>
    <fill>
      <patternFill patternType="solid">
        <fgColor theme="8" tint="0.59999389629810485"/>
        <bgColor indexed="65"/>
      </patternFill>
    </fill>
    <fill>
      <patternFill patternType="solid">
        <fgColor theme="9" tint="0.79998168889431442"/>
        <bgColor indexed="65"/>
      </patternFill>
    </fill>
    <fill>
      <patternFill patternType="solid">
        <fgColor theme="9" tint="0.59999389629810485"/>
        <bgColor indexed="65"/>
      </patternFill>
    </fill>
  </fills>
  <borders count="4">
    <border>
      <left/>
      <right/>
      <top/>
      <bottom/>
      <diagonal/>
    </border>
    <border>
      <left style="thin">
        <color rgb="FFB2B2B2"/>
      </left>
      <right style="thin">
        <color rgb="FFB2B2B2"/>
      </right>
      <top style="thin">
        <color rgb="FFB2B2B2"/>
      </top>
      <bottom style="thin">
        <color rgb="FFB2B2B2"/>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s>
  <cellStyleXfs count="36">
    <xf numFmtId="0" fontId="0" fillId="0" borderId="0"/>
    <xf numFmtId="0" fontId="3" fillId="0" borderId="0"/>
    <xf numFmtId="0" fontId="1" fillId="3" borderId="0" applyNumberFormat="0" applyBorder="0" applyAlignment="0" applyProtection="0"/>
    <xf numFmtId="0" fontId="1" fillId="5" borderId="0" applyNumberFormat="0" applyBorder="0" applyAlignment="0" applyProtection="0"/>
    <xf numFmtId="0" fontId="1" fillId="7" borderId="0" applyNumberFormat="0" applyBorder="0" applyAlignment="0" applyProtection="0"/>
    <xf numFmtId="0" fontId="1" fillId="9" borderId="0" applyNumberFormat="0" applyBorder="0" applyAlignment="0" applyProtection="0"/>
    <xf numFmtId="0" fontId="1" fillId="11" borderId="0" applyNumberFormat="0" applyBorder="0" applyAlignment="0" applyProtection="0"/>
    <xf numFmtId="0" fontId="1" fillId="13" borderId="0" applyNumberFormat="0" applyBorder="0" applyAlignment="0" applyProtection="0"/>
    <xf numFmtId="0" fontId="1" fillId="4" borderId="0" applyNumberFormat="0" applyBorder="0" applyAlignment="0" applyProtection="0"/>
    <xf numFmtId="0" fontId="1" fillId="6" borderId="0" applyNumberFormat="0" applyBorder="0" applyAlignment="0" applyProtection="0"/>
    <xf numFmtId="0" fontId="1" fillId="8" borderId="0" applyNumberFormat="0" applyBorder="0" applyAlignment="0" applyProtection="0"/>
    <xf numFmtId="0" fontId="1" fillId="10" borderId="0" applyNumberFormat="0" applyBorder="0" applyAlignment="0" applyProtection="0"/>
    <xf numFmtId="0" fontId="1" fillId="12" borderId="0" applyNumberFormat="0" applyBorder="0" applyAlignment="0" applyProtection="0"/>
    <xf numFmtId="0" fontId="1" fillId="14" borderId="0" applyNumberFormat="0" applyBorder="0" applyAlignment="0" applyProtection="0"/>
    <xf numFmtId="43" fontId="4" fillId="0" borderId="0" applyFont="0" applyFill="0" applyBorder="0" applyAlignment="0" applyProtection="0"/>
    <xf numFmtId="41" fontId="4" fillId="0" borderId="0" applyFont="0" applyFill="0" applyBorder="0" applyAlignment="0" applyProtection="0"/>
    <xf numFmtId="44" fontId="4" fillId="0" borderId="0" applyFont="0" applyFill="0" applyBorder="0" applyAlignment="0" applyProtection="0"/>
    <xf numFmtId="42" fontId="4" fillId="0" borderId="0" applyFont="0" applyFill="0" applyBorder="0" applyAlignment="0" applyProtection="0"/>
    <xf numFmtId="0" fontId="5" fillId="0" borderId="0"/>
    <xf numFmtId="0" fontId="6" fillId="0" borderId="0" applyNumberFormat="0" applyFill="0" applyBorder="0" applyAlignment="0" applyProtection="0"/>
    <xf numFmtId="164" fontId="7" fillId="0" borderId="0" applyFont="0" applyFill="0" applyBorder="0" applyAlignment="0" applyProtection="0"/>
    <xf numFmtId="0" fontId="4" fillId="0" borderId="0"/>
    <xf numFmtId="0" fontId="1" fillId="2" borderId="1" applyNumberFormat="0" applyFont="0" applyAlignment="0" applyProtection="0"/>
    <xf numFmtId="0" fontId="1" fillId="2" borderId="1" applyNumberFormat="0" applyFont="0" applyAlignment="0" applyProtection="0"/>
    <xf numFmtId="9" fontId="4" fillId="0" borderId="0" applyFont="0" applyFill="0" applyBorder="0" applyAlignment="0" applyProtection="0"/>
    <xf numFmtId="9" fontId="3" fillId="0" borderId="0" applyFont="0" applyFill="0" applyBorder="0" applyAlignment="0" applyProtection="0"/>
    <xf numFmtId="9" fontId="2" fillId="0" borderId="0" applyFont="0" applyFill="0" applyBorder="0" applyAlignment="0" applyProtection="0"/>
    <xf numFmtId="0" fontId="1" fillId="0" borderId="0"/>
    <xf numFmtId="0" fontId="1" fillId="0" borderId="0"/>
    <xf numFmtId="0" fontId="4" fillId="0" borderId="0"/>
    <xf numFmtId="0" fontId="7" fillId="0" borderId="0"/>
    <xf numFmtId="0" fontId="2" fillId="0" borderId="0"/>
    <xf numFmtId="0" fontId="1" fillId="0" borderId="0"/>
    <xf numFmtId="0" fontId="1" fillId="0" borderId="0"/>
    <xf numFmtId="0" fontId="8" fillId="0" borderId="0"/>
    <xf numFmtId="0" fontId="6" fillId="0" borderId="0" applyNumberFormat="0" applyFill="0" applyBorder="0" applyAlignment="0" applyProtection="0"/>
  </cellStyleXfs>
  <cellXfs count="49">
    <xf numFmtId="0" fontId="0" fillId="0" borderId="0" xfId="0"/>
    <xf numFmtId="0" fontId="9" fillId="0" borderId="0" xfId="0" applyFont="1" applyAlignment="1">
      <alignment horizontal="left" vertical="center" indent="1"/>
    </xf>
    <xf numFmtId="165" fontId="0" fillId="0" borderId="0" xfId="0" applyNumberFormat="1" applyAlignment="1">
      <alignment horizontal="right"/>
    </xf>
    <xf numFmtId="0" fontId="10" fillId="0" borderId="0" xfId="0" applyFont="1"/>
    <xf numFmtId="0" fontId="0" fillId="0" borderId="0" xfId="0" applyAlignment="1">
      <alignment vertical="top"/>
    </xf>
    <xf numFmtId="0" fontId="10" fillId="0" borderId="0" xfId="0" applyFont="1" applyAlignment="1">
      <alignment vertical="top"/>
    </xf>
    <xf numFmtId="0" fontId="12" fillId="0" borderId="0" xfId="0" applyFont="1"/>
    <xf numFmtId="0" fontId="0" fillId="0" borderId="0" xfId="0" applyAlignment="1">
      <alignment horizontal="center"/>
    </xf>
    <xf numFmtId="0" fontId="0" fillId="0" borderId="0" xfId="0" applyAlignment="1">
      <alignment horizontal="center" wrapText="1"/>
    </xf>
    <xf numFmtId="0" fontId="0" fillId="0" borderId="0" xfId="0" applyAlignment="1">
      <alignment horizontal="left"/>
    </xf>
    <xf numFmtId="0" fontId="10" fillId="0" borderId="0" xfId="0" applyFont="1" applyAlignment="1">
      <alignment horizontal="left"/>
    </xf>
    <xf numFmtId="0" fontId="10" fillId="0" borderId="0" xfId="0" applyFont="1" applyAlignment="1">
      <alignment horizontal="center"/>
    </xf>
    <xf numFmtId="165" fontId="10" fillId="0" borderId="0" xfId="0" applyNumberFormat="1" applyFont="1" applyAlignment="1">
      <alignment horizontal="right"/>
    </xf>
    <xf numFmtId="0" fontId="10" fillId="0" borderId="0" xfId="0" applyFont="1" applyAlignment="1">
      <alignment horizontal="center" wrapText="1"/>
    </xf>
    <xf numFmtId="0" fontId="3" fillId="0" borderId="0" xfId="1" applyAlignment="1"/>
    <xf numFmtId="0" fontId="3" fillId="0" borderId="0" xfId="1"/>
    <xf numFmtId="20" fontId="3" fillId="0" borderId="0" xfId="1" applyNumberFormat="1"/>
    <xf numFmtId="0" fontId="3" fillId="0" borderId="0" xfId="1" applyFill="1"/>
    <xf numFmtId="20" fontId="3" fillId="0" borderId="0" xfId="1" applyNumberFormat="1" applyFill="1"/>
    <xf numFmtId="49" fontId="3" fillId="0" borderId="0" xfId="1" applyNumberFormat="1" applyFill="1"/>
    <xf numFmtId="49" fontId="3" fillId="0" borderId="0" xfId="1" applyNumberFormat="1" applyFont="1" applyFill="1"/>
    <xf numFmtId="49" fontId="23" fillId="0" borderId="0" xfId="1" applyNumberFormat="1" applyFont="1" applyFill="1"/>
    <xf numFmtId="49" fontId="3" fillId="0" borderId="0" xfId="1" applyNumberFormat="1" applyFont="1"/>
    <xf numFmtId="49" fontId="3" fillId="0" borderId="0" xfId="1" applyNumberFormat="1"/>
    <xf numFmtId="49" fontId="17" fillId="0" borderId="2" xfId="1" applyNumberFormat="1" applyFont="1" applyFill="1" applyBorder="1" applyAlignment="1">
      <alignment wrapText="1"/>
    </xf>
    <xf numFmtId="49" fontId="17" fillId="0" borderId="2" xfId="1" applyNumberFormat="1" applyFont="1" applyBorder="1" applyAlignment="1">
      <alignment wrapText="1"/>
    </xf>
    <xf numFmtId="49" fontId="17" fillId="0" borderId="2" xfId="1" applyNumberFormat="1" applyFont="1" applyBorder="1" applyAlignment="1">
      <alignment wrapText="1" shrinkToFit="1"/>
    </xf>
    <xf numFmtId="0" fontId="22" fillId="0" borderId="2" xfId="1" applyNumberFormat="1" applyFont="1" applyFill="1" applyBorder="1"/>
    <xf numFmtId="0" fontId="10" fillId="0" borderId="0" xfId="0" applyFont="1" applyAlignment="1">
      <alignment horizontal="left" vertical="center" indent="1"/>
    </xf>
    <xf numFmtId="0" fontId="14" fillId="0" borderId="2" xfId="0" applyFont="1" applyBorder="1"/>
    <xf numFmtId="0" fontId="14" fillId="0" borderId="2" xfId="0" applyFont="1" applyBorder="1" applyAlignment="1">
      <alignment wrapText="1"/>
    </xf>
    <xf numFmtId="0" fontId="14" fillId="0" borderId="2" xfId="0" applyFont="1" applyBorder="1" applyAlignment="1">
      <alignment horizontal="left" wrapText="1"/>
    </xf>
    <xf numFmtId="0" fontId="17" fillId="0" borderId="2" xfId="0" applyFont="1" applyBorder="1" applyAlignment="1">
      <alignment wrapText="1"/>
    </xf>
    <xf numFmtId="0" fontId="14" fillId="0" borderId="3" xfId="0" applyFont="1" applyBorder="1" applyAlignment="1">
      <alignment wrapText="1"/>
    </xf>
    <xf numFmtId="0" fontId="19" fillId="0" borderId="2" xfId="0" applyFont="1" applyBorder="1" applyAlignment="1">
      <alignment vertical="top"/>
    </xf>
    <xf numFmtId="0" fontId="19" fillId="0" borderId="2" xfId="0" applyFont="1" applyBorder="1" applyAlignment="1">
      <alignment vertical="top" wrapText="1"/>
    </xf>
    <xf numFmtId="0" fontId="20" fillId="0" borderId="2" xfId="0" applyFont="1" applyBorder="1" applyAlignment="1">
      <alignment vertical="top"/>
    </xf>
    <xf numFmtId="0" fontId="21" fillId="0" borderId="2" xfId="0" applyFont="1" applyBorder="1" applyAlignment="1">
      <alignment horizontal="left" vertical="top"/>
    </xf>
    <xf numFmtId="0" fontId="19" fillId="0" borderId="2" xfId="0" applyFont="1" applyBorder="1" applyAlignment="1">
      <alignment horizontal="center" vertical="top"/>
    </xf>
    <xf numFmtId="165" fontId="19" fillId="0" borderId="2" xfId="0" applyNumberFormat="1" applyFont="1" applyBorder="1" applyAlignment="1">
      <alignment vertical="top" wrapText="1"/>
    </xf>
    <xf numFmtId="0" fontId="24" fillId="0" borderId="2" xfId="35" applyFont="1" applyFill="1" applyBorder="1" applyAlignment="1">
      <alignment vertical="top" wrapText="1"/>
    </xf>
    <xf numFmtId="14" fontId="19" fillId="0" borderId="2" xfId="0" applyNumberFormat="1" applyFont="1" applyBorder="1" applyAlignment="1">
      <alignment vertical="top" wrapText="1"/>
    </xf>
    <xf numFmtId="0" fontId="24" fillId="0" borderId="0" xfId="35" applyFont="1" applyBorder="1" applyAlignment="1">
      <alignment vertical="top" wrapText="1"/>
    </xf>
    <xf numFmtId="14" fontId="24" fillId="0" borderId="2" xfId="35" applyNumberFormat="1" applyFont="1" applyFill="1" applyBorder="1" applyAlignment="1">
      <alignment vertical="top" wrapText="1"/>
    </xf>
    <xf numFmtId="0" fontId="19" fillId="0" borderId="2" xfId="0" applyFont="1" applyBorder="1" applyAlignment="1">
      <alignment horizontal="left" vertical="top"/>
    </xf>
    <xf numFmtId="0" fontId="6" fillId="0" borderId="2" xfId="35" applyFill="1" applyBorder="1" applyAlignment="1">
      <alignment vertical="top" wrapText="1"/>
    </xf>
    <xf numFmtId="0" fontId="19" fillId="0" borderId="2" xfId="0" applyFont="1" applyBorder="1" applyAlignment="1">
      <alignment horizontal="left" vertical="top" wrapText="1"/>
    </xf>
    <xf numFmtId="0" fontId="22" fillId="0" borderId="2" xfId="1" applyNumberFormat="1" applyFont="1" applyBorder="1" applyAlignment="1">
      <alignment horizontal="center"/>
    </xf>
    <xf numFmtId="166" fontId="22" fillId="0" borderId="2" xfId="1" applyNumberFormat="1" applyFont="1" applyBorder="1" applyAlignment="1">
      <alignment horizontal="center"/>
    </xf>
  </cellXfs>
  <cellStyles count="36">
    <cellStyle name="20 % - Akzent1 2" xfId="2" xr:uid="{00000000-0005-0000-0000-000000000000}"/>
    <cellStyle name="20 % - Akzent2 2" xfId="3" xr:uid="{00000000-0005-0000-0000-000001000000}"/>
    <cellStyle name="20 % - Akzent3 2" xfId="4" xr:uid="{00000000-0005-0000-0000-000002000000}"/>
    <cellStyle name="20 % - Akzent4 2" xfId="5" xr:uid="{00000000-0005-0000-0000-000003000000}"/>
    <cellStyle name="20 % - Akzent5 2" xfId="6" xr:uid="{00000000-0005-0000-0000-000004000000}"/>
    <cellStyle name="20 % - Akzent6 2" xfId="7" xr:uid="{00000000-0005-0000-0000-000005000000}"/>
    <cellStyle name="40 % - Akzent1 2" xfId="8" xr:uid="{00000000-0005-0000-0000-000006000000}"/>
    <cellStyle name="40 % - Akzent2 2" xfId="9" xr:uid="{00000000-0005-0000-0000-000007000000}"/>
    <cellStyle name="40 % - Akzent3 2" xfId="10" xr:uid="{00000000-0005-0000-0000-000008000000}"/>
    <cellStyle name="40 % - Akzent4 2" xfId="11" xr:uid="{00000000-0005-0000-0000-000009000000}"/>
    <cellStyle name="40 % - Akzent5 2" xfId="12" xr:uid="{00000000-0005-0000-0000-00000A000000}"/>
    <cellStyle name="40 % - Akzent6 2" xfId="13" xr:uid="{00000000-0005-0000-0000-00000B000000}"/>
    <cellStyle name="Comma" xfId="14" xr:uid="{00000000-0005-0000-0000-00000C000000}"/>
    <cellStyle name="Comma [0]" xfId="15" xr:uid="{00000000-0005-0000-0000-00000D000000}"/>
    <cellStyle name="Currency" xfId="16" xr:uid="{00000000-0005-0000-0000-00000E000000}"/>
    <cellStyle name="Currency [0]" xfId="17" xr:uid="{00000000-0005-0000-0000-00000F000000}"/>
    <cellStyle name="Excel Built-in Normal" xfId="18" xr:uid="{00000000-0005-0000-0000-000010000000}"/>
    <cellStyle name="Hyperlink 2" xfId="19" xr:uid="{00000000-0005-0000-0000-000012000000}"/>
    <cellStyle name="Komma 2" xfId="20" xr:uid="{00000000-0005-0000-0000-000013000000}"/>
    <cellStyle name="Link" xfId="35" builtinId="8"/>
    <cellStyle name="Normal" xfId="21" xr:uid="{00000000-0005-0000-0000-000014000000}"/>
    <cellStyle name="Notiz 2" xfId="22" xr:uid="{00000000-0005-0000-0000-000015000000}"/>
    <cellStyle name="Notiz 2 2" xfId="23" xr:uid="{00000000-0005-0000-0000-000016000000}"/>
    <cellStyle name="Percent" xfId="24" xr:uid="{00000000-0005-0000-0000-000017000000}"/>
    <cellStyle name="Prozent 2" xfId="25" xr:uid="{00000000-0005-0000-0000-000018000000}"/>
    <cellStyle name="Prozent 3" xfId="26" xr:uid="{00000000-0005-0000-0000-000019000000}"/>
    <cellStyle name="Standard" xfId="0" builtinId="0"/>
    <cellStyle name="Standard 2" xfId="27" xr:uid="{00000000-0005-0000-0000-00001B000000}"/>
    <cellStyle name="Standard 2 2" xfId="28" xr:uid="{00000000-0005-0000-0000-00001C000000}"/>
    <cellStyle name="Standard 2 2 2" xfId="29" xr:uid="{00000000-0005-0000-0000-00001D000000}"/>
    <cellStyle name="Standard 2 3" xfId="30" xr:uid="{00000000-0005-0000-0000-00001E000000}"/>
    <cellStyle name="Standard 3" xfId="1" xr:uid="{00000000-0005-0000-0000-00001F000000}"/>
    <cellStyle name="Standard 3 2" xfId="31" xr:uid="{00000000-0005-0000-0000-000020000000}"/>
    <cellStyle name="Standard 4" xfId="32" xr:uid="{00000000-0005-0000-0000-000021000000}"/>
    <cellStyle name="Standard 4 2" xfId="33" xr:uid="{00000000-0005-0000-0000-000022000000}"/>
    <cellStyle name="Standard 7" xfId="34" xr:uid="{00000000-0005-0000-0000-000023000000}"/>
  </cellStyles>
  <dxfs count="5">
    <dxf>
      <fill>
        <patternFill>
          <bgColor rgb="FFFFC000"/>
        </patternFill>
      </fill>
    </dxf>
    <dxf>
      <fill>
        <patternFill>
          <bgColor theme="0"/>
        </patternFill>
      </fill>
    </dxf>
    <dxf>
      <fill>
        <patternFill>
          <bgColor theme="8" tint="0.59996337778862885"/>
        </patternFill>
      </fill>
    </dxf>
    <dxf>
      <fill>
        <patternFill>
          <bgColor theme="8" tint="0.59996337778862885"/>
        </patternFill>
      </fill>
    </dxf>
    <dxf>
      <fill>
        <patternFill>
          <bgColor theme="8" tint="0.5999633777886288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8" Type="http://schemas.openxmlformats.org/officeDocument/2006/relationships/printerSettings" Target="../printerSettings/printerSettings2.bin"/><Relationship Id="rId3" Type="http://schemas.openxmlformats.org/officeDocument/2006/relationships/hyperlink" Target="http://www.insight-database.org/classifications/index.html?gene=MSH2&amp;variant=c.2503A%3EC&amp;protein=" TargetMode="External"/><Relationship Id="rId7" Type="http://schemas.openxmlformats.org/officeDocument/2006/relationships/hyperlink" Target="https://www.ebi.ac.uk/thornton-srv/databases/cgi-bin/VarSite/GetPage.pl?uniprot_acc=P46063&amp;template=resreport.html&amp;res=G406S" TargetMode="External"/><Relationship Id="rId2" Type="http://schemas.openxmlformats.org/officeDocument/2006/relationships/hyperlink" Target="http://www.insight-database.org/classifications/index.html?gene=MSH2&amp;variant=c.435T%3EG&amp;protein=" TargetMode="External"/><Relationship Id="rId1" Type="http://schemas.openxmlformats.org/officeDocument/2006/relationships/hyperlink" Target="http://www.insight-database.org/classifications/index.html?gene=MSH2&amp;variant=274&amp;protein=" TargetMode="External"/><Relationship Id="rId6" Type="http://schemas.openxmlformats.org/officeDocument/2006/relationships/hyperlink" Target="https://web.expasy.org/variant_pages/VAR_051732.html" TargetMode="External"/><Relationship Id="rId5" Type="http://schemas.openxmlformats.org/officeDocument/2006/relationships/hyperlink" Target="http://www.insight-database.org/classifications/index.html?gene=MSH2&amp;variant=c.274C%3EG&amp;protein=" TargetMode="External"/><Relationship Id="rId4" Type="http://schemas.openxmlformats.org/officeDocument/2006/relationships/hyperlink" Target="http://www.insight-database.org/classifications/index.html?gene=MSH2&amp;variant=c.435T%3EG&amp;protein="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BH44"/>
  <sheetViews>
    <sheetView tabSelected="1" zoomScale="107" zoomScaleNormal="100" workbookViewId="0">
      <selection activeCell="F35" sqref="F35"/>
    </sheetView>
  </sheetViews>
  <sheetFormatPr baseColWidth="10" defaultRowHeight="15.75" x14ac:dyDescent="0.25"/>
  <cols>
    <col min="1" max="1" width="12.140625" style="19" customWidth="1"/>
    <col min="2" max="2" width="9" style="19" customWidth="1"/>
    <col min="3" max="3" width="13.5703125" style="23" customWidth="1"/>
    <col min="4" max="4" width="16.42578125" style="23" customWidth="1"/>
    <col min="5" max="5" width="14.28515625" style="22" customWidth="1"/>
    <col min="6" max="6" width="18" style="23" customWidth="1"/>
    <col min="7" max="7" width="19.85546875" style="23" customWidth="1"/>
    <col min="8" max="16384" width="11.42578125" style="15"/>
  </cols>
  <sheetData>
    <row r="1" spans="1:60" x14ac:dyDescent="0.25">
      <c r="A1" s="6" t="s">
        <v>188</v>
      </c>
    </row>
    <row r="2" spans="1:60" s="14" customFormat="1" ht="60.75" customHeight="1" x14ac:dyDescent="0.25">
      <c r="A2" s="24" t="s">
        <v>157</v>
      </c>
      <c r="B2" s="24" t="s">
        <v>158</v>
      </c>
      <c r="C2" s="25" t="s">
        <v>80</v>
      </c>
      <c r="D2" s="26" t="s">
        <v>81</v>
      </c>
      <c r="E2" s="26" t="s">
        <v>82</v>
      </c>
      <c r="F2" s="25" t="s">
        <v>83</v>
      </c>
      <c r="G2" s="25" t="s">
        <v>84</v>
      </c>
    </row>
    <row r="3" spans="1:60" s="17" customFormat="1" x14ac:dyDescent="0.25">
      <c r="A3" s="27" t="s">
        <v>35</v>
      </c>
      <c r="B3" s="27" t="s">
        <v>36</v>
      </c>
      <c r="C3" s="47">
        <v>174242000</v>
      </c>
      <c r="D3" s="47">
        <v>117885517</v>
      </c>
      <c r="E3" s="47">
        <v>16971092067</v>
      </c>
      <c r="F3" s="47" t="s">
        <v>906</v>
      </c>
      <c r="G3" s="48">
        <v>0.99</v>
      </c>
      <c r="H3" s="15" t="s">
        <v>85</v>
      </c>
      <c r="I3" s="15" t="s">
        <v>85</v>
      </c>
      <c r="J3" s="15" t="s">
        <v>85</v>
      </c>
      <c r="K3" s="15" t="s">
        <v>85</v>
      </c>
      <c r="L3" s="15" t="s">
        <v>85</v>
      </c>
      <c r="M3" s="15" t="s">
        <v>85</v>
      </c>
      <c r="N3" s="15" t="s">
        <v>85</v>
      </c>
      <c r="O3" s="15" t="s">
        <v>85</v>
      </c>
      <c r="P3" s="15" t="s">
        <v>85</v>
      </c>
      <c r="Q3" s="15" t="s">
        <v>85</v>
      </c>
      <c r="R3" s="15" t="s">
        <v>85</v>
      </c>
      <c r="S3" s="15" t="s">
        <v>85</v>
      </c>
      <c r="T3" s="15" t="s">
        <v>85</v>
      </c>
      <c r="U3" s="15" t="s">
        <v>85</v>
      </c>
      <c r="V3" s="15" t="s">
        <v>85</v>
      </c>
      <c r="W3" s="15" t="s">
        <v>85</v>
      </c>
      <c r="X3" s="15" t="s">
        <v>85</v>
      </c>
      <c r="Y3" s="15" t="s">
        <v>85</v>
      </c>
      <c r="Z3" s="15" t="s">
        <v>85</v>
      </c>
      <c r="AA3" s="15" t="s">
        <v>85</v>
      </c>
      <c r="AB3" s="15" t="s">
        <v>85</v>
      </c>
      <c r="AC3" s="15" t="s">
        <v>85</v>
      </c>
      <c r="AD3" s="15" t="s">
        <v>85</v>
      </c>
      <c r="AE3" s="15" t="s">
        <v>85</v>
      </c>
      <c r="AF3" s="15" t="s">
        <v>85</v>
      </c>
      <c r="AG3" s="15" t="s">
        <v>85</v>
      </c>
      <c r="AH3" s="15" t="s">
        <v>85</v>
      </c>
      <c r="AI3" s="15" t="s">
        <v>85</v>
      </c>
      <c r="AJ3" s="15" t="s">
        <v>85</v>
      </c>
      <c r="AK3" s="15" t="s">
        <v>85</v>
      </c>
      <c r="AL3" s="15" t="s">
        <v>85</v>
      </c>
      <c r="AM3" s="15" t="s">
        <v>85</v>
      </c>
      <c r="AN3" s="15" t="s">
        <v>85</v>
      </c>
      <c r="AO3" s="15" t="s">
        <v>85</v>
      </c>
      <c r="AP3" s="15" t="s">
        <v>85</v>
      </c>
      <c r="AQ3" s="15" t="s">
        <v>85</v>
      </c>
      <c r="AR3" s="15" t="s">
        <v>85</v>
      </c>
      <c r="AS3" s="15" t="s">
        <v>85</v>
      </c>
      <c r="AT3" s="15" t="s">
        <v>85</v>
      </c>
      <c r="AU3" s="15" t="s">
        <v>85</v>
      </c>
      <c r="AV3" s="15" t="s">
        <v>85</v>
      </c>
      <c r="AW3" s="15" t="s">
        <v>85</v>
      </c>
      <c r="AX3" s="15" t="s">
        <v>85</v>
      </c>
      <c r="AY3" s="15" t="s">
        <v>85</v>
      </c>
      <c r="AZ3" s="15" t="s">
        <v>86</v>
      </c>
      <c r="BA3" s="15" t="s">
        <v>98</v>
      </c>
      <c r="BB3" s="15" t="s">
        <v>85</v>
      </c>
      <c r="BC3" s="15">
        <v>3</v>
      </c>
      <c r="BD3" s="15" t="s">
        <v>96</v>
      </c>
      <c r="BE3" s="15" t="s">
        <v>85</v>
      </c>
      <c r="BF3" s="16">
        <v>0</v>
      </c>
      <c r="BG3" s="15" t="s">
        <v>85</v>
      </c>
      <c r="BH3" s="15" t="s">
        <v>85</v>
      </c>
    </row>
    <row r="4" spans="1:60" x14ac:dyDescent="0.25">
      <c r="A4" s="27" t="s">
        <v>99</v>
      </c>
      <c r="B4" s="27" t="s">
        <v>100</v>
      </c>
      <c r="C4" s="47">
        <v>134808923</v>
      </c>
      <c r="D4" s="47">
        <v>85790656</v>
      </c>
      <c r="E4" s="47">
        <v>13366964589</v>
      </c>
      <c r="F4" s="47" t="s">
        <v>907</v>
      </c>
      <c r="G4" s="48">
        <v>0.99399999999999999</v>
      </c>
      <c r="H4" s="15" t="s">
        <v>85</v>
      </c>
      <c r="I4" s="15" t="s">
        <v>85</v>
      </c>
      <c r="J4" s="15" t="s">
        <v>85</v>
      </c>
      <c r="K4" s="15" t="s">
        <v>85</v>
      </c>
      <c r="L4" s="15" t="s">
        <v>85</v>
      </c>
      <c r="M4" s="15" t="s">
        <v>85</v>
      </c>
      <c r="N4" s="15" t="s">
        <v>85</v>
      </c>
      <c r="O4" s="15" t="s">
        <v>85</v>
      </c>
      <c r="P4" s="15" t="s">
        <v>85</v>
      </c>
      <c r="Q4" s="15" t="s">
        <v>85</v>
      </c>
      <c r="R4" s="15" t="s">
        <v>85</v>
      </c>
      <c r="S4" s="15" t="s">
        <v>85</v>
      </c>
      <c r="T4" s="15" t="s">
        <v>85</v>
      </c>
      <c r="U4" s="15" t="s">
        <v>85</v>
      </c>
      <c r="V4" s="15" t="s">
        <v>85</v>
      </c>
      <c r="W4" s="15" t="s">
        <v>85</v>
      </c>
      <c r="X4" s="15" t="s">
        <v>85</v>
      </c>
      <c r="Y4" s="15" t="s">
        <v>85</v>
      </c>
      <c r="Z4" s="15" t="s">
        <v>85</v>
      </c>
      <c r="AA4" s="15" t="s">
        <v>85</v>
      </c>
      <c r="AB4" s="15" t="s">
        <v>85</v>
      </c>
      <c r="AC4" s="15" t="s">
        <v>85</v>
      </c>
      <c r="AD4" s="15" t="s">
        <v>85</v>
      </c>
      <c r="AE4" s="15" t="s">
        <v>85</v>
      </c>
      <c r="AF4" s="15" t="s">
        <v>85</v>
      </c>
      <c r="AG4" s="15" t="s">
        <v>85</v>
      </c>
      <c r="AH4" s="15" t="s">
        <v>85</v>
      </c>
      <c r="AI4" s="15" t="s">
        <v>85</v>
      </c>
      <c r="AJ4" s="15" t="s">
        <v>85</v>
      </c>
      <c r="AK4" s="15" t="s">
        <v>85</v>
      </c>
      <c r="AL4" s="15" t="s">
        <v>85</v>
      </c>
      <c r="AM4" s="15" t="s">
        <v>85</v>
      </c>
      <c r="AN4" s="15" t="s">
        <v>85</v>
      </c>
      <c r="AO4" s="15" t="s">
        <v>85</v>
      </c>
      <c r="AP4" s="15" t="s">
        <v>85</v>
      </c>
      <c r="AQ4" s="15" t="s">
        <v>85</v>
      </c>
      <c r="AR4" s="15" t="s">
        <v>85</v>
      </c>
      <c r="AS4" s="15" t="s">
        <v>85</v>
      </c>
      <c r="AT4" s="15" t="s">
        <v>85</v>
      </c>
      <c r="AU4" s="15" t="s">
        <v>85</v>
      </c>
      <c r="AV4" s="15" t="s">
        <v>85</v>
      </c>
      <c r="AW4" s="15" t="s">
        <v>85</v>
      </c>
      <c r="AX4" s="15" t="s">
        <v>85</v>
      </c>
      <c r="AY4" s="15" t="s">
        <v>85</v>
      </c>
      <c r="AZ4" s="15" t="s">
        <v>86</v>
      </c>
      <c r="BA4" s="15" t="s">
        <v>102</v>
      </c>
      <c r="BB4" s="15" t="s">
        <v>85</v>
      </c>
      <c r="BC4" s="15">
        <v>3</v>
      </c>
      <c r="BD4" s="15" t="s">
        <v>103</v>
      </c>
      <c r="BE4" s="15" t="s">
        <v>85</v>
      </c>
      <c r="BF4" s="16">
        <v>0</v>
      </c>
      <c r="BG4" s="15" t="s">
        <v>85</v>
      </c>
      <c r="BH4" s="15" t="s">
        <v>85</v>
      </c>
    </row>
    <row r="5" spans="1:60" x14ac:dyDescent="0.25">
      <c r="A5" s="27" t="s">
        <v>31</v>
      </c>
      <c r="B5" s="27" t="s">
        <v>32</v>
      </c>
      <c r="C5" s="47">
        <v>226256657</v>
      </c>
      <c r="D5" s="47">
        <v>149041752</v>
      </c>
      <c r="E5" s="47">
        <v>22021797835</v>
      </c>
      <c r="F5" s="47" t="s">
        <v>908</v>
      </c>
      <c r="G5" s="48">
        <v>0.99399999999999999</v>
      </c>
      <c r="I5" s="15" t="s">
        <v>85</v>
      </c>
      <c r="J5" s="15" t="s">
        <v>85</v>
      </c>
      <c r="K5" s="15" t="s">
        <v>85</v>
      </c>
      <c r="L5" s="15" t="s">
        <v>85</v>
      </c>
      <c r="M5" s="15" t="s">
        <v>85</v>
      </c>
      <c r="N5" s="15" t="s">
        <v>85</v>
      </c>
      <c r="O5" s="15" t="s">
        <v>85</v>
      </c>
      <c r="P5" s="15" t="s">
        <v>85</v>
      </c>
      <c r="Q5" s="15" t="s">
        <v>85</v>
      </c>
      <c r="R5" s="15" t="s">
        <v>85</v>
      </c>
      <c r="S5" s="15" t="s">
        <v>85</v>
      </c>
      <c r="T5" s="15" t="s">
        <v>85</v>
      </c>
      <c r="U5" s="15" t="s">
        <v>85</v>
      </c>
      <c r="V5" s="15" t="s">
        <v>85</v>
      </c>
      <c r="W5" s="15" t="s">
        <v>85</v>
      </c>
      <c r="X5" s="15" t="s">
        <v>85</v>
      </c>
      <c r="Y5" s="15" t="s">
        <v>85</v>
      </c>
      <c r="Z5" s="15" t="s">
        <v>85</v>
      </c>
      <c r="AA5" s="15" t="s">
        <v>85</v>
      </c>
      <c r="AB5" s="15" t="s">
        <v>85</v>
      </c>
      <c r="AC5" s="15" t="s">
        <v>85</v>
      </c>
      <c r="AD5" s="15" t="s">
        <v>85</v>
      </c>
      <c r="AE5" s="15" t="s">
        <v>85</v>
      </c>
      <c r="AF5" s="15" t="s">
        <v>85</v>
      </c>
      <c r="AG5" s="15" t="s">
        <v>85</v>
      </c>
      <c r="AH5" s="15" t="s">
        <v>85</v>
      </c>
      <c r="AI5" s="15" t="s">
        <v>85</v>
      </c>
      <c r="AJ5" s="15" t="s">
        <v>85</v>
      </c>
      <c r="AK5" s="15" t="s">
        <v>85</v>
      </c>
      <c r="AL5" s="15" t="s">
        <v>85</v>
      </c>
      <c r="AM5" s="15" t="s">
        <v>85</v>
      </c>
      <c r="AN5" s="15" t="s">
        <v>85</v>
      </c>
      <c r="AO5" s="15" t="s">
        <v>85</v>
      </c>
      <c r="AP5" s="15" t="s">
        <v>85</v>
      </c>
      <c r="AQ5" s="15" t="s">
        <v>85</v>
      </c>
      <c r="AR5" s="15" t="s">
        <v>85</v>
      </c>
      <c r="AS5" s="15" t="s">
        <v>85</v>
      </c>
      <c r="AT5" s="15" t="s">
        <v>85</v>
      </c>
      <c r="AU5" s="15" t="s">
        <v>85</v>
      </c>
      <c r="AV5" s="15" t="s">
        <v>85</v>
      </c>
      <c r="AW5" s="15" t="s">
        <v>85</v>
      </c>
      <c r="AX5" s="15" t="s">
        <v>85</v>
      </c>
      <c r="AY5" s="15" t="s">
        <v>85</v>
      </c>
      <c r="AZ5" s="15" t="s">
        <v>86</v>
      </c>
      <c r="BA5" s="15" t="s">
        <v>150</v>
      </c>
      <c r="BB5" s="15" t="s">
        <v>85</v>
      </c>
      <c r="BC5" s="15">
        <v>3</v>
      </c>
      <c r="BD5" s="15" t="s">
        <v>103</v>
      </c>
      <c r="BE5" s="15" t="s">
        <v>85</v>
      </c>
      <c r="BF5" s="16">
        <v>0</v>
      </c>
      <c r="BG5" s="15" t="s">
        <v>85</v>
      </c>
      <c r="BH5" s="15" t="s">
        <v>85</v>
      </c>
    </row>
    <row r="6" spans="1:60" x14ac:dyDescent="0.25">
      <c r="A6" s="27" t="s">
        <v>110</v>
      </c>
      <c r="B6" s="27" t="s">
        <v>111</v>
      </c>
      <c r="C6" s="47">
        <v>157090426</v>
      </c>
      <c r="D6" s="47">
        <v>94146866</v>
      </c>
      <c r="E6" s="47">
        <v>15695367185</v>
      </c>
      <c r="F6" s="47" t="s">
        <v>909</v>
      </c>
      <c r="G6" s="48">
        <v>0.99399999999999999</v>
      </c>
    </row>
    <row r="7" spans="1:60" x14ac:dyDescent="0.25">
      <c r="A7" s="27" t="s">
        <v>112</v>
      </c>
      <c r="B7" s="27" t="s">
        <v>113</v>
      </c>
      <c r="C7" s="47">
        <v>107316872</v>
      </c>
      <c r="D7" s="47">
        <v>76093988</v>
      </c>
      <c r="E7" s="47">
        <v>10751489718</v>
      </c>
      <c r="F7" s="47" t="s">
        <v>910</v>
      </c>
      <c r="G7" s="48">
        <v>0.99399999999999999</v>
      </c>
      <c r="H7" s="17" t="s">
        <v>85</v>
      </c>
      <c r="I7" s="17" t="s">
        <v>85</v>
      </c>
      <c r="J7" s="17" t="s">
        <v>85</v>
      </c>
      <c r="K7" s="17" t="s">
        <v>85</v>
      </c>
      <c r="L7" s="17" t="s">
        <v>85</v>
      </c>
      <c r="M7" s="17" t="s">
        <v>85</v>
      </c>
      <c r="N7" s="17" t="s">
        <v>85</v>
      </c>
      <c r="O7" s="17" t="s">
        <v>85</v>
      </c>
      <c r="P7" s="17" t="s">
        <v>85</v>
      </c>
      <c r="Q7" s="17" t="s">
        <v>85</v>
      </c>
      <c r="R7" s="17" t="s">
        <v>85</v>
      </c>
      <c r="S7" s="17" t="s">
        <v>85</v>
      </c>
      <c r="T7" s="17" t="s">
        <v>85</v>
      </c>
      <c r="U7" s="17" t="s">
        <v>85</v>
      </c>
      <c r="V7" s="17" t="s">
        <v>85</v>
      </c>
      <c r="W7" s="17" t="s">
        <v>85</v>
      </c>
      <c r="X7" s="17" t="s">
        <v>85</v>
      </c>
      <c r="Y7" s="17" t="s">
        <v>85</v>
      </c>
      <c r="Z7" s="17" t="s">
        <v>85</v>
      </c>
      <c r="AA7" s="17" t="s">
        <v>85</v>
      </c>
      <c r="AB7" s="17" t="s">
        <v>85</v>
      </c>
      <c r="AC7" s="17" t="s">
        <v>85</v>
      </c>
      <c r="AD7" s="17" t="s">
        <v>85</v>
      </c>
      <c r="AE7" s="17" t="s">
        <v>85</v>
      </c>
      <c r="AF7" s="17" t="s">
        <v>85</v>
      </c>
      <c r="AG7" s="17" t="s">
        <v>85</v>
      </c>
      <c r="AH7" s="17" t="s">
        <v>85</v>
      </c>
      <c r="AI7" s="17" t="s">
        <v>85</v>
      </c>
      <c r="AJ7" s="17" t="s">
        <v>85</v>
      </c>
      <c r="AK7" s="17" t="s">
        <v>85</v>
      </c>
      <c r="AL7" s="17" t="s">
        <v>85</v>
      </c>
      <c r="AM7" s="17" t="s">
        <v>85</v>
      </c>
      <c r="AN7" s="17" t="s">
        <v>85</v>
      </c>
      <c r="AO7" s="17" t="s">
        <v>85</v>
      </c>
      <c r="AP7" s="17" t="s">
        <v>85</v>
      </c>
      <c r="AQ7" s="17" t="s">
        <v>85</v>
      </c>
      <c r="AR7" s="17" t="s">
        <v>85</v>
      </c>
      <c r="AS7" s="17" t="s">
        <v>85</v>
      </c>
      <c r="AT7" s="17" t="s">
        <v>85</v>
      </c>
      <c r="AU7" s="17" t="s">
        <v>85</v>
      </c>
      <c r="AV7" s="17" t="s">
        <v>85</v>
      </c>
      <c r="AW7" s="17" t="s">
        <v>85</v>
      </c>
      <c r="AX7" s="17" t="s">
        <v>85</v>
      </c>
      <c r="AY7" s="17" t="s">
        <v>85</v>
      </c>
      <c r="AZ7" s="17" t="s">
        <v>86</v>
      </c>
      <c r="BA7" s="17" t="s">
        <v>101</v>
      </c>
      <c r="BB7" s="17" t="s">
        <v>85</v>
      </c>
      <c r="BC7" s="17">
        <v>3</v>
      </c>
      <c r="BD7" s="17" t="s">
        <v>91</v>
      </c>
      <c r="BE7" s="17" t="s">
        <v>85</v>
      </c>
      <c r="BF7" s="18">
        <v>0</v>
      </c>
      <c r="BG7" s="17" t="s">
        <v>85</v>
      </c>
      <c r="BH7" s="17" t="s">
        <v>85</v>
      </c>
    </row>
    <row r="8" spans="1:60" x14ac:dyDescent="0.25">
      <c r="A8" s="27" t="s">
        <v>23</v>
      </c>
      <c r="B8" s="27" t="s">
        <v>24</v>
      </c>
      <c r="C8" s="47">
        <v>153059134</v>
      </c>
      <c r="D8" s="47">
        <v>95110703</v>
      </c>
      <c r="E8" s="47">
        <v>15351934241</v>
      </c>
      <c r="F8" s="47" t="s">
        <v>911</v>
      </c>
      <c r="G8" s="48">
        <v>0.995</v>
      </c>
      <c r="H8" s="15" t="s">
        <v>85</v>
      </c>
      <c r="I8" s="15" t="s">
        <v>85</v>
      </c>
      <c r="J8" s="15" t="s">
        <v>85</v>
      </c>
      <c r="K8" s="15" t="s">
        <v>85</v>
      </c>
      <c r="L8" s="15" t="s">
        <v>85</v>
      </c>
      <c r="M8" s="15" t="s">
        <v>85</v>
      </c>
      <c r="N8" s="15" t="s">
        <v>85</v>
      </c>
      <c r="O8" s="15" t="s">
        <v>85</v>
      </c>
      <c r="P8" s="15" t="s">
        <v>85</v>
      </c>
      <c r="Q8" s="15" t="s">
        <v>85</v>
      </c>
      <c r="R8" s="15" t="s">
        <v>85</v>
      </c>
      <c r="S8" s="15" t="s">
        <v>85</v>
      </c>
      <c r="T8" s="15" t="s">
        <v>85</v>
      </c>
      <c r="U8" s="15" t="s">
        <v>85</v>
      </c>
      <c r="V8" s="15" t="s">
        <v>85</v>
      </c>
      <c r="W8" s="15" t="s">
        <v>85</v>
      </c>
      <c r="X8" s="15" t="s">
        <v>85</v>
      </c>
      <c r="Y8" s="15" t="s">
        <v>85</v>
      </c>
      <c r="Z8" s="15" t="s">
        <v>85</v>
      </c>
      <c r="AA8" s="15" t="s">
        <v>85</v>
      </c>
      <c r="AB8" s="15" t="s">
        <v>85</v>
      </c>
      <c r="AC8" s="15" t="s">
        <v>85</v>
      </c>
      <c r="AD8" s="15" t="s">
        <v>85</v>
      </c>
      <c r="AE8" s="15" t="s">
        <v>85</v>
      </c>
      <c r="AF8" s="15" t="s">
        <v>85</v>
      </c>
      <c r="AG8" s="15" t="s">
        <v>85</v>
      </c>
      <c r="AH8" s="15" t="s">
        <v>85</v>
      </c>
      <c r="AI8" s="15" t="s">
        <v>85</v>
      </c>
      <c r="AJ8" s="15" t="s">
        <v>85</v>
      </c>
      <c r="AK8" s="15" t="s">
        <v>85</v>
      </c>
      <c r="AL8" s="15" t="s">
        <v>85</v>
      </c>
      <c r="AM8" s="15" t="s">
        <v>85</v>
      </c>
      <c r="AN8" s="15" t="s">
        <v>85</v>
      </c>
      <c r="AO8" s="15" t="s">
        <v>85</v>
      </c>
      <c r="AP8" s="15" t="s">
        <v>85</v>
      </c>
      <c r="AQ8" s="15" t="s">
        <v>85</v>
      </c>
      <c r="AR8" s="15" t="s">
        <v>85</v>
      </c>
      <c r="AS8" s="15" t="s">
        <v>85</v>
      </c>
      <c r="AT8" s="15" t="s">
        <v>85</v>
      </c>
      <c r="AU8" s="15" t="s">
        <v>85</v>
      </c>
      <c r="AV8" s="15" t="s">
        <v>85</v>
      </c>
      <c r="AW8" s="15" t="s">
        <v>85</v>
      </c>
      <c r="AX8" s="15" t="s">
        <v>85</v>
      </c>
      <c r="AY8" s="15" t="s">
        <v>85</v>
      </c>
      <c r="AZ8" s="15" t="s">
        <v>86</v>
      </c>
      <c r="BA8" s="15" t="s">
        <v>93</v>
      </c>
      <c r="BB8" s="15" t="s">
        <v>85</v>
      </c>
      <c r="BC8" s="15">
        <v>2</v>
      </c>
      <c r="BD8" s="15" t="s">
        <v>97</v>
      </c>
      <c r="BE8" s="15" t="s">
        <v>85</v>
      </c>
      <c r="BF8" s="16">
        <v>0</v>
      </c>
      <c r="BG8" s="15" t="s">
        <v>85</v>
      </c>
      <c r="BH8" s="15" t="s">
        <v>85</v>
      </c>
    </row>
    <row r="9" spans="1:60" x14ac:dyDescent="0.25">
      <c r="A9" s="27" t="s">
        <v>115</v>
      </c>
      <c r="B9" s="27" t="s">
        <v>116</v>
      </c>
      <c r="C9" s="47">
        <v>130539580</v>
      </c>
      <c r="D9" s="47">
        <v>44599294</v>
      </c>
      <c r="E9" s="47">
        <v>12625020259</v>
      </c>
      <c r="F9" s="47" t="s">
        <v>912</v>
      </c>
      <c r="G9" s="48">
        <v>0.99199999999999999</v>
      </c>
      <c r="H9" s="15" t="s">
        <v>85</v>
      </c>
      <c r="I9" s="15" t="s">
        <v>85</v>
      </c>
      <c r="J9" s="15" t="s">
        <v>85</v>
      </c>
      <c r="K9" s="15" t="s">
        <v>85</v>
      </c>
      <c r="L9" s="15" t="s">
        <v>85</v>
      </c>
      <c r="M9" s="15" t="s">
        <v>85</v>
      </c>
      <c r="N9" s="15" t="s">
        <v>85</v>
      </c>
      <c r="O9" s="15" t="s">
        <v>85</v>
      </c>
      <c r="P9" s="15" t="s">
        <v>85</v>
      </c>
      <c r="Q9" s="15" t="s">
        <v>85</v>
      </c>
      <c r="R9" s="15" t="s">
        <v>85</v>
      </c>
      <c r="S9" s="15" t="s">
        <v>85</v>
      </c>
      <c r="T9" s="15" t="s">
        <v>85</v>
      </c>
      <c r="U9" s="15" t="s">
        <v>85</v>
      </c>
      <c r="V9" s="15" t="s">
        <v>85</v>
      </c>
      <c r="W9" s="15" t="s">
        <v>85</v>
      </c>
      <c r="X9" s="15" t="s">
        <v>85</v>
      </c>
      <c r="Y9" s="15" t="s">
        <v>85</v>
      </c>
      <c r="Z9" s="15" t="s">
        <v>85</v>
      </c>
      <c r="AA9" s="15" t="s">
        <v>85</v>
      </c>
      <c r="AB9" s="15" t="s">
        <v>85</v>
      </c>
      <c r="AC9" s="15" t="s">
        <v>85</v>
      </c>
      <c r="AD9" s="15" t="s">
        <v>85</v>
      </c>
      <c r="AE9" s="15" t="s">
        <v>85</v>
      </c>
      <c r="AF9" s="15" t="s">
        <v>85</v>
      </c>
      <c r="AG9" s="15" t="s">
        <v>85</v>
      </c>
      <c r="AH9" s="15" t="s">
        <v>85</v>
      </c>
      <c r="AI9" s="15" t="s">
        <v>85</v>
      </c>
      <c r="AJ9" s="15" t="s">
        <v>85</v>
      </c>
      <c r="AK9" s="15" t="s">
        <v>85</v>
      </c>
      <c r="AL9" s="15" t="s">
        <v>85</v>
      </c>
      <c r="AM9" s="15" t="s">
        <v>85</v>
      </c>
      <c r="AN9" s="15" t="s">
        <v>85</v>
      </c>
      <c r="AO9" s="15" t="s">
        <v>85</v>
      </c>
      <c r="AP9" s="15" t="s">
        <v>85</v>
      </c>
      <c r="AQ9" s="15" t="s">
        <v>85</v>
      </c>
      <c r="AR9" s="15" t="s">
        <v>85</v>
      </c>
      <c r="AS9" s="15" t="s">
        <v>85</v>
      </c>
      <c r="AT9" s="15" t="s">
        <v>85</v>
      </c>
      <c r="AU9" s="15" t="s">
        <v>85</v>
      </c>
      <c r="AV9" s="15" t="s">
        <v>85</v>
      </c>
      <c r="AW9" s="15" t="s">
        <v>85</v>
      </c>
      <c r="AX9" s="15" t="s">
        <v>85</v>
      </c>
      <c r="AY9" s="15" t="s">
        <v>85</v>
      </c>
      <c r="AZ9" s="15" t="s">
        <v>86</v>
      </c>
      <c r="BA9" s="15" t="s">
        <v>117</v>
      </c>
      <c r="BB9" s="15" t="s">
        <v>85</v>
      </c>
      <c r="BC9" s="15">
        <v>3</v>
      </c>
      <c r="BD9" s="15" t="s">
        <v>97</v>
      </c>
      <c r="BE9" s="15" t="s">
        <v>85</v>
      </c>
      <c r="BF9" s="16">
        <v>0</v>
      </c>
      <c r="BG9" s="15" t="s">
        <v>85</v>
      </c>
      <c r="BH9" s="15" t="s">
        <v>85</v>
      </c>
    </row>
    <row r="10" spans="1:60" x14ac:dyDescent="0.25">
      <c r="A10" s="27" t="s">
        <v>120</v>
      </c>
      <c r="B10" s="27" t="s">
        <v>121</v>
      </c>
      <c r="C10" s="47">
        <v>163883707</v>
      </c>
      <c r="D10" s="47">
        <v>123792750</v>
      </c>
      <c r="E10" s="47">
        <v>15969957772</v>
      </c>
      <c r="F10" s="47" t="s">
        <v>913</v>
      </c>
      <c r="G10" s="48">
        <v>0.995</v>
      </c>
      <c r="I10" s="15" t="s">
        <v>85</v>
      </c>
      <c r="J10" s="15" t="s">
        <v>85</v>
      </c>
      <c r="K10" s="15" t="s">
        <v>85</v>
      </c>
      <c r="L10" s="15" t="s">
        <v>85</v>
      </c>
      <c r="M10" s="15" t="s">
        <v>85</v>
      </c>
      <c r="N10" s="15" t="s">
        <v>85</v>
      </c>
      <c r="O10" s="15" t="s">
        <v>85</v>
      </c>
      <c r="P10" s="15" t="s">
        <v>85</v>
      </c>
      <c r="Q10" s="15" t="s">
        <v>85</v>
      </c>
      <c r="R10" s="15" t="s">
        <v>85</v>
      </c>
      <c r="S10" s="15" t="s">
        <v>85</v>
      </c>
      <c r="T10" s="15" t="s">
        <v>85</v>
      </c>
      <c r="U10" s="15" t="s">
        <v>85</v>
      </c>
      <c r="V10" s="15" t="s">
        <v>85</v>
      </c>
      <c r="W10" s="15" t="s">
        <v>85</v>
      </c>
      <c r="X10" s="15" t="s">
        <v>85</v>
      </c>
      <c r="Y10" s="15" t="s">
        <v>85</v>
      </c>
      <c r="Z10" s="15" t="s">
        <v>85</v>
      </c>
      <c r="AA10" s="15" t="s">
        <v>85</v>
      </c>
      <c r="AB10" s="15" t="s">
        <v>85</v>
      </c>
      <c r="AC10" s="15" t="s">
        <v>85</v>
      </c>
      <c r="AD10" s="15" t="s">
        <v>85</v>
      </c>
      <c r="AE10" s="15" t="s">
        <v>85</v>
      </c>
      <c r="AF10" s="15" t="s">
        <v>85</v>
      </c>
      <c r="AG10" s="15" t="s">
        <v>85</v>
      </c>
      <c r="AH10" s="15" t="s">
        <v>85</v>
      </c>
      <c r="AI10" s="15" t="s">
        <v>85</v>
      </c>
      <c r="AJ10" s="15" t="s">
        <v>85</v>
      </c>
      <c r="AK10" s="15" t="s">
        <v>85</v>
      </c>
      <c r="AL10" s="15" t="s">
        <v>85</v>
      </c>
      <c r="AM10" s="15" t="s">
        <v>85</v>
      </c>
      <c r="AN10" s="15" t="s">
        <v>85</v>
      </c>
      <c r="AO10" s="15" t="s">
        <v>85</v>
      </c>
      <c r="AP10" s="15" t="s">
        <v>85</v>
      </c>
      <c r="AQ10" s="15" t="s">
        <v>85</v>
      </c>
      <c r="AR10" s="15" t="s">
        <v>85</v>
      </c>
      <c r="AS10" s="15" t="s">
        <v>85</v>
      </c>
      <c r="AT10" s="15" t="s">
        <v>85</v>
      </c>
      <c r="AU10" s="15" t="s">
        <v>85</v>
      </c>
      <c r="AV10" s="15" t="s">
        <v>85</v>
      </c>
      <c r="AW10" s="15" t="s">
        <v>85</v>
      </c>
      <c r="AX10" s="15" t="s">
        <v>85</v>
      </c>
      <c r="AY10" s="15" t="s">
        <v>85</v>
      </c>
      <c r="AZ10" s="15" t="s">
        <v>86</v>
      </c>
      <c r="BA10" s="15" t="s">
        <v>135</v>
      </c>
      <c r="BB10" s="15" t="s">
        <v>85</v>
      </c>
      <c r="BC10" s="15">
        <v>3</v>
      </c>
      <c r="BD10" s="15" t="s">
        <v>104</v>
      </c>
      <c r="BE10" s="15" t="s">
        <v>85</v>
      </c>
      <c r="BF10" s="16">
        <v>0</v>
      </c>
      <c r="BG10" s="15" t="s">
        <v>85</v>
      </c>
      <c r="BH10" s="15" t="s">
        <v>85</v>
      </c>
    </row>
    <row r="11" spans="1:60" x14ac:dyDescent="0.25">
      <c r="A11" s="27" t="s">
        <v>27</v>
      </c>
      <c r="B11" s="27" t="s">
        <v>28</v>
      </c>
      <c r="C11" s="47">
        <v>83671601</v>
      </c>
      <c r="D11" s="47">
        <v>60161239</v>
      </c>
      <c r="E11" s="47">
        <v>10248312737</v>
      </c>
      <c r="F11" s="47" t="s">
        <v>914</v>
      </c>
      <c r="G11" s="48">
        <v>0.99099999999999999</v>
      </c>
    </row>
    <row r="12" spans="1:60" x14ac:dyDescent="0.25">
      <c r="A12" s="27" t="s">
        <v>123</v>
      </c>
      <c r="B12" s="27" t="s">
        <v>124</v>
      </c>
      <c r="C12" s="47">
        <v>155369251</v>
      </c>
      <c r="D12" s="47">
        <v>116130368</v>
      </c>
      <c r="E12" s="47">
        <v>15087675848</v>
      </c>
      <c r="F12" s="47" t="s">
        <v>915</v>
      </c>
      <c r="G12" s="48">
        <v>0.99</v>
      </c>
    </row>
    <row r="13" spans="1:60" x14ac:dyDescent="0.25">
      <c r="A13" s="27" t="s">
        <v>126</v>
      </c>
      <c r="B13" s="27" t="s">
        <v>127</v>
      </c>
      <c r="C13" s="47">
        <v>134366730</v>
      </c>
      <c r="D13" s="47">
        <v>44892166</v>
      </c>
      <c r="E13" s="47">
        <v>13089647171</v>
      </c>
      <c r="F13" s="47" t="s">
        <v>916</v>
      </c>
      <c r="G13" s="48">
        <v>0.995</v>
      </c>
      <c r="H13" s="15" t="s">
        <v>85</v>
      </c>
      <c r="I13" s="15" t="s">
        <v>85</v>
      </c>
      <c r="J13" s="15" t="s">
        <v>85</v>
      </c>
      <c r="K13" s="15" t="s">
        <v>85</v>
      </c>
      <c r="L13" s="15" t="s">
        <v>85</v>
      </c>
      <c r="M13" s="15" t="s">
        <v>85</v>
      </c>
      <c r="N13" s="15" t="s">
        <v>85</v>
      </c>
      <c r="O13" s="15" t="s">
        <v>85</v>
      </c>
      <c r="P13" s="15" t="s">
        <v>85</v>
      </c>
      <c r="Q13" s="15" t="s">
        <v>85</v>
      </c>
      <c r="R13" s="15" t="s">
        <v>85</v>
      </c>
      <c r="S13" s="15" t="s">
        <v>85</v>
      </c>
      <c r="T13" s="15" t="s">
        <v>85</v>
      </c>
      <c r="U13" s="15" t="s">
        <v>85</v>
      </c>
      <c r="V13" s="15" t="s">
        <v>85</v>
      </c>
      <c r="W13" s="15" t="s">
        <v>85</v>
      </c>
      <c r="X13" s="15" t="s">
        <v>85</v>
      </c>
      <c r="Y13" s="15" t="s">
        <v>85</v>
      </c>
      <c r="Z13" s="15" t="s">
        <v>85</v>
      </c>
      <c r="AA13" s="15" t="s">
        <v>85</v>
      </c>
      <c r="AB13" s="15" t="s">
        <v>85</v>
      </c>
      <c r="AC13" s="15" t="s">
        <v>85</v>
      </c>
      <c r="AD13" s="15" t="s">
        <v>85</v>
      </c>
      <c r="AE13" s="15" t="s">
        <v>85</v>
      </c>
      <c r="AF13" s="15" t="s">
        <v>85</v>
      </c>
      <c r="AG13" s="15" t="s">
        <v>85</v>
      </c>
      <c r="AH13" s="15" t="s">
        <v>85</v>
      </c>
      <c r="AI13" s="15" t="s">
        <v>85</v>
      </c>
      <c r="AJ13" s="15" t="s">
        <v>85</v>
      </c>
      <c r="AK13" s="15" t="s">
        <v>85</v>
      </c>
      <c r="AL13" s="15" t="s">
        <v>85</v>
      </c>
      <c r="AM13" s="15" t="s">
        <v>85</v>
      </c>
      <c r="AN13" s="15" t="s">
        <v>85</v>
      </c>
      <c r="AO13" s="15" t="s">
        <v>85</v>
      </c>
      <c r="AP13" s="15" t="s">
        <v>85</v>
      </c>
      <c r="AQ13" s="15" t="s">
        <v>85</v>
      </c>
      <c r="AR13" s="15" t="s">
        <v>85</v>
      </c>
      <c r="AS13" s="15" t="s">
        <v>85</v>
      </c>
      <c r="AT13" s="15" t="s">
        <v>85</v>
      </c>
      <c r="AU13" s="15" t="s">
        <v>85</v>
      </c>
      <c r="AV13" s="15" t="s">
        <v>85</v>
      </c>
      <c r="AW13" s="15" t="s">
        <v>85</v>
      </c>
      <c r="AX13" s="15" t="s">
        <v>85</v>
      </c>
      <c r="AY13" s="15" t="s">
        <v>85</v>
      </c>
      <c r="AZ13" s="15" t="s">
        <v>86</v>
      </c>
      <c r="BA13" s="15" t="s">
        <v>88</v>
      </c>
      <c r="BB13" s="15" t="s">
        <v>85</v>
      </c>
      <c r="BC13" s="15">
        <v>4</v>
      </c>
      <c r="BD13" s="15" t="s">
        <v>92</v>
      </c>
      <c r="BE13" s="15" t="s">
        <v>85</v>
      </c>
      <c r="BF13" s="16">
        <v>0</v>
      </c>
      <c r="BG13" s="15" t="s">
        <v>85</v>
      </c>
      <c r="BH13" s="15" t="s">
        <v>85</v>
      </c>
    </row>
    <row r="14" spans="1:60" x14ac:dyDescent="0.25">
      <c r="A14" s="27" t="s">
        <v>128</v>
      </c>
      <c r="B14" s="27" t="s">
        <v>129</v>
      </c>
      <c r="C14" s="47">
        <v>86930558</v>
      </c>
      <c r="D14" s="47">
        <v>65345954</v>
      </c>
      <c r="E14" s="47">
        <v>8488817087</v>
      </c>
      <c r="F14" s="47" t="s">
        <v>917</v>
      </c>
      <c r="G14" s="48">
        <v>0.99099999999999999</v>
      </c>
      <c r="H14" s="15" t="s">
        <v>85</v>
      </c>
      <c r="I14" s="15" t="s">
        <v>85</v>
      </c>
      <c r="J14" s="15" t="s">
        <v>85</v>
      </c>
      <c r="K14" s="15" t="s">
        <v>85</v>
      </c>
      <c r="L14" s="15" t="s">
        <v>85</v>
      </c>
      <c r="M14" s="15" t="s">
        <v>85</v>
      </c>
      <c r="N14" s="15" t="s">
        <v>85</v>
      </c>
      <c r="O14" s="15" t="s">
        <v>85</v>
      </c>
      <c r="P14" s="15" t="s">
        <v>85</v>
      </c>
      <c r="Q14" s="15" t="s">
        <v>85</v>
      </c>
      <c r="R14" s="15" t="s">
        <v>85</v>
      </c>
      <c r="S14" s="15" t="s">
        <v>85</v>
      </c>
      <c r="T14" s="15" t="s">
        <v>85</v>
      </c>
      <c r="U14" s="15" t="s">
        <v>85</v>
      </c>
      <c r="V14" s="15" t="s">
        <v>85</v>
      </c>
      <c r="W14" s="15" t="s">
        <v>85</v>
      </c>
      <c r="X14" s="15" t="s">
        <v>85</v>
      </c>
      <c r="Y14" s="15" t="s">
        <v>85</v>
      </c>
      <c r="Z14" s="15" t="s">
        <v>85</v>
      </c>
      <c r="AA14" s="15" t="s">
        <v>85</v>
      </c>
      <c r="AB14" s="15" t="s">
        <v>85</v>
      </c>
      <c r="AC14" s="15" t="s">
        <v>85</v>
      </c>
      <c r="AD14" s="15" t="s">
        <v>85</v>
      </c>
      <c r="AE14" s="15" t="s">
        <v>85</v>
      </c>
      <c r="AF14" s="15" t="s">
        <v>85</v>
      </c>
      <c r="AG14" s="15" t="s">
        <v>85</v>
      </c>
      <c r="AH14" s="15" t="s">
        <v>85</v>
      </c>
      <c r="AI14" s="15" t="s">
        <v>85</v>
      </c>
      <c r="AJ14" s="15" t="s">
        <v>85</v>
      </c>
      <c r="AK14" s="15" t="s">
        <v>85</v>
      </c>
      <c r="AL14" s="15" t="s">
        <v>85</v>
      </c>
      <c r="AM14" s="15" t="s">
        <v>85</v>
      </c>
      <c r="AN14" s="15" t="s">
        <v>85</v>
      </c>
      <c r="AO14" s="15" t="s">
        <v>85</v>
      </c>
      <c r="AP14" s="15" t="s">
        <v>85</v>
      </c>
      <c r="AQ14" s="15" t="s">
        <v>85</v>
      </c>
      <c r="AR14" s="15" t="s">
        <v>85</v>
      </c>
      <c r="AS14" s="15" t="s">
        <v>85</v>
      </c>
      <c r="AT14" s="15" t="s">
        <v>85</v>
      </c>
      <c r="AU14" s="15" t="s">
        <v>85</v>
      </c>
      <c r="AV14" s="15" t="s">
        <v>85</v>
      </c>
      <c r="AW14" s="15" t="s">
        <v>85</v>
      </c>
      <c r="AX14" s="15" t="s">
        <v>85</v>
      </c>
      <c r="AY14" s="15" t="s">
        <v>85</v>
      </c>
      <c r="AZ14" s="15" t="s">
        <v>86</v>
      </c>
      <c r="BA14" s="15" t="s">
        <v>105</v>
      </c>
      <c r="BB14" s="15">
        <v>127</v>
      </c>
      <c r="BC14" s="15" t="s">
        <v>118</v>
      </c>
      <c r="BD14" s="15" t="s">
        <v>85</v>
      </c>
      <c r="BE14" s="16">
        <v>3.472222222222222E-3</v>
      </c>
      <c r="BF14" s="15" t="s">
        <v>85</v>
      </c>
      <c r="BG14" s="15" t="s">
        <v>85</v>
      </c>
    </row>
    <row r="15" spans="1:60" x14ac:dyDescent="0.25">
      <c r="A15" s="27" t="s">
        <v>130</v>
      </c>
      <c r="B15" s="27" t="s">
        <v>131</v>
      </c>
      <c r="C15" s="47">
        <v>115608818</v>
      </c>
      <c r="D15" s="47">
        <v>79109509</v>
      </c>
      <c r="E15" s="47">
        <v>11336464318</v>
      </c>
      <c r="F15" s="47" t="s">
        <v>918</v>
      </c>
      <c r="G15" s="48">
        <v>0.99199999999999999</v>
      </c>
    </row>
    <row r="16" spans="1:60" x14ac:dyDescent="0.25">
      <c r="A16" s="27" t="s">
        <v>132</v>
      </c>
      <c r="B16" s="27" t="s">
        <v>133</v>
      </c>
      <c r="C16" s="47">
        <v>63056231</v>
      </c>
      <c r="D16" s="47">
        <v>46436266</v>
      </c>
      <c r="E16" s="47">
        <v>9250285514</v>
      </c>
      <c r="F16" s="47" t="s">
        <v>919</v>
      </c>
      <c r="G16" s="48">
        <v>0.97799999999999998</v>
      </c>
      <c r="H16" s="15" t="s">
        <v>85</v>
      </c>
      <c r="I16" s="15" t="s">
        <v>85</v>
      </c>
      <c r="J16" s="15" t="s">
        <v>85</v>
      </c>
      <c r="K16" s="15" t="s">
        <v>85</v>
      </c>
      <c r="L16" s="15" t="s">
        <v>85</v>
      </c>
      <c r="M16" s="15" t="s">
        <v>85</v>
      </c>
      <c r="N16" s="15" t="s">
        <v>85</v>
      </c>
      <c r="O16" s="15" t="s">
        <v>85</v>
      </c>
      <c r="P16" s="15" t="s">
        <v>85</v>
      </c>
      <c r="Q16" s="15" t="s">
        <v>85</v>
      </c>
      <c r="R16" s="15" t="s">
        <v>85</v>
      </c>
      <c r="S16" s="15" t="s">
        <v>85</v>
      </c>
      <c r="T16" s="15" t="s">
        <v>85</v>
      </c>
      <c r="U16" s="15" t="s">
        <v>85</v>
      </c>
      <c r="V16" s="15" t="s">
        <v>85</v>
      </c>
      <c r="W16" s="15" t="s">
        <v>85</v>
      </c>
      <c r="X16" s="15" t="s">
        <v>85</v>
      </c>
      <c r="Y16" s="15" t="s">
        <v>85</v>
      </c>
      <c r="Z16" s="15" t="s">
        <v>85</v>
      </c>
      <c r="AA16" s="15" t="s">
        <v>85</v>
      </c>
      <c r="AB16" s="15" t="s">
        <v>85</v>
      </c>
      <c r="AC16" s="15" t="s">
        <v>85</v>
      </c>
      <c r="AD16" s="15" t="s">
        <v>85</v>
      </c>
      <c r="AE16" s="15" t="s">
        <v>85</v>
      </c>
      <c r="AF16" s="15" t="s">
        <v>85</v>
      </c>
      <c r="AG16" s="15" t="s">
        <v>85</v>
      </c>
      <c r="AH16" s="15" t="s">
        <v>85</v>
      </c>
      <c r="AI16" s="15" t="s">
        <v>85</v>
      </c>
      <c r="AJ16" s="15" t="s">
        <v>85</v>
      </c>
      <c r="AK16" s="15" t="s">
        <v>85</v>
      </c>
      <c r="AL16" s="15" t="s">
        <v>85</v>
      </c>
      <c r="AM16" s="15" t="s">
        <v>85</v>
      </c>
      <c r="AN16" s="15" t="s">
        <v>85</v>
      </c>
      <c r="AO16" s="15" t="s">
        <v>85</v>
      </c>
      <c r="AP16" s="15" t="s">
        <v>85</v>
      </c>
      <c r="AQ16" s="15" t="s">
        <v>85</v>
      </c>
      <c r="AR16" s="15" t="s">
        <v>85</v>
      </c>
      <c r="AS16" s="15" t="s">
        <v>85</v>
      </c>
      <c r="AT16" s="15" t="s">
        <v>85</v>
      </c>
      <c r="AU16" s="15" t="s">
        <v>85</v>
      </c>
      <c r="AV16" s="15" t="s">
        <v>85</v>
      </c>
      <c r="AW16" s="15" t="s">
        <v>85</v>
      </c>
      <c r="AX16" s="15" t="s">
        <v>85</v>
      </c>
      <c r="AY16" s="15" t="s">
        <v>85</v>
      </c>
      <c r="AZ16" s="15" t="s">
        <v>86</v>
      </c>
      <c r="BA16" s="15" t="s">
        <v>114</v>
      </c>
      <c r="BB16" s="15" t="s">
        <v>85</v>
      </c>
      <c r="BC16" s="15">
        <v>4</v>
      </c>
      <c r="BD16" s="15" t="s">
        <v>87</v>
      </c>
      <c r="BE16" s="15" t="s">
        <v>85</v>
      </c>
      <c r="BF16" s="16">
        <v>0</v>
      </c>
      <c r="BG16" s="15" t="s">
        <v>85</v>
      </c>
      <c r="BH16" s="15" t="s">
        <v>85</v>
      </c>
    </row>
    <row r="17" spans="1:60" x14ac:dyDescent="0.25">
      <c r="A17" s="27" t="s">
        <v>16</v>
      </c>
      <c r="B17" s="27" t="s">
        <v>17</v>
      </c>
      <c r="C17" s="47">
        <v>101013231</v>
      </c>
      <c r="D17" s="47">
        <v>69972658</v>
      </c>
      <c r="E17" s="47">
        <v>9660090773</v>
      </c>
      <c r="F17" s="47" t="s">
        <v>920</v>
      </c>
      <c r="G17" s="48">
        <v>0.98799999999999999</v>
      </c>
      <c r="I17" s="15" t="s">
        <v>85</v>
      </c>
      <c r="J17" s="15" t="s">
        <v>85</v>
      </c>
      <c r="K17" s="15" t="s">
        <v>85</v>
      </c>
      <c r="L17" s="15" t="s">
        <v>85</v>
      </c>
      <c r="M17" s="15" t="s">
        <v>85</v>
      </c>
      <c r="N17" s="15" t="s">
        <v>85</v>
      </c>
      <c r="O17" s="15" t="s">
        <v>85</v>
      </c>
      <c r="P17" s="15" t="s">
        <v>85</v>
      </c>
      <c r="Q17" s="15" t="s">
        <v>85</v>
      </c>
      <c r="R17" s="15" t="s">
        <v>85</v>
      </c>
      <c r="S17" s="15" t="s">
        <v>85</v>
      </c>
      <c r="T17" s="15" t="s">
        <v>85</v>
      </c>
      <c r="U17" s="15" t="s">
        <v>85</v>
      </c>
      <c r="V17" s="15" t="s">
        <v>85</v>
      </c>
      <c r="W17" s="15" t="s">
        <v>85</v>
      </c>
      <c r="X17" s="15" t="s">
        <v>85</v>
      </c>
      <c r="Y17" s="15" t="s">
        <v>85</v>
      </c>
      <c r="Z17" s="15" t="s">
        <v>85</v>
      </c>
      <c r="AA17" s="15" t="s">
        <v>85</v>
      </c>
      <c r="AB17" s="15" t="s">
        <v>85</v>
      </c>
      <c r="AC17" s="15" t="s">
        <v>85</v>
      </c>
      <c r="AD17" s="15" t="s">
        <v>85</v>
      </c>
      <c r="AE17" s="15" t="s">
        <v>85</v>
      </c>
      <c r="AF17" s="15" t="s">
        <v>85</v>
      </c>
      <c r="AG17" s="15" t="s">
        <v>85</v>
      </c>
      <c r="AH17" s="15" t="s">
        <v>85</v>
      </c>
      <c r="AI17" s="15" t="s">
        <v>85</v>
      </c>
      <c r="AJ17" s="15" t="s">
        <v>85</v>
      </c>
      <c r="AK17" s="15" t="s">
        <v>85</v>
      </c>
      <c r="AL17" s="15" t="s">
        <v>85</v>
      </c>
      <c r="AM17" s="15" t="s">
        <v>85</v>
      </c>
      <c r="AN17" s="15" t="s">
        <v>85</v>
      </c>
      <c r="AO17" s="15" t="s">
        <v>85</v>
      </c>
      <c r="AP17" s="15" t="s">
        <v>85</v>
      </c>
      <c r="AQ17" s="15" t="s">
        <v>85</v>
      </c>
      <c r="AR17" s="15" t="s">
        <v>85</v>
      </c>
      <c r="AS17" s="15" t="s">
        <v>85</v>
      </c>
      <c r="AT17" s="15" t="s">
        <v>85</v>
      </c>
      <c r="AU17" s="15" t="s">
        <v>85</v>
      </c>
      <c r="AV17" s="15" t="s">
        <v>85</v>
      </c>
      <c r="AW17" s="15" t="s">
        <v>85</v>
      </c>
      <c r="AX17" s="15" t="s">
        <v>85</v>
      </c>
      <c r="AY17" s="15" t="s">
        <v>85</v>
      </c>
      <c r="AZ17" s="15" t="s">
        <v>86</v>
      </c>
      <c r="BA17" s="15" t="s">
        <v>144</v>
      </c>
      <c r="BB17" s="15" t="s">
        <v>85</v>
      </c>
      <c r="BC17" s="15">
        <v>2</v>
      </c>
      <c r="BD17" s="15" t="s">
        <v>103</v>
      </c>
      <c r="BE17" s="15" t="s">
        <v>85</v>
      </c>
      <c r="BF17" s="16">
        <v>0</v>
      </c>
      <c r="BG17" s="15" t="s">
        <v>85</v>
      </c>
      <c r="BH17" s="15" t="s">
        <v>85</v>
      </c>
    </row>
    <row r="18" spans="1:60" x14ac:dyDescent="0.25">
      <c r="A18" s="27" t="s">
        <v>136</v>
      </c>
      <c r="B18" s="27" t="s">
        <v>137</v>
      </c>
      <c r="C18" s="47">
        <v>47680820</v>
      </c>
      <c r="D18" s="47">
        <v>30859566</v>
      </c>
      <c r="E18" s="47">
        <v>6997763484</v>
      </c>
      <c r="F18" s="47" t="s">
        <v>921</v>
      </c>
      <c r="G18" s="48">
        <v>0.97099999999999997</v>
      </c>
      <c r="H18" s="15" t="s">
        <v>85</v>
      </c>
      <c r="I18" s="15" t="s">
        <v>85</v>
      </c>
      <c r="J18" s="15" t="s">
        <v>85</v>
      </c>
      <c r="K18" s="15" t="s">
        <v>85</v>
      </c>
      <c r="L18" s="15" t="s">
        <v>85</v>
      </c>
      <c r="M18" s="15" t="s">
        <v>85</v>
      </c>
      <c r="N18" s="15" t="s">
        <v>85</v>
      </c>
      <c r="O18" s="15" t="s">
        <v>85</v>
      </c>
      <c r="P18" s="15" t="s">
        <v>85</v>
      </c>
      <c r="Q18" s="15" t="s">
        <v>85</v>
      </c>
      <c r="R18" s="15" t="s">
        <v>85</v>
      </c>
      <c r="S18" s="15" t="s">
        <v>85</v>
      </c>
      <c r="T18" s="15" t="s">
        <v>85</v>
      </c>
      <c r="U18" s="15" t="s">
        <v>85</v>
      </c>
      <c r="V18" s="15" t="s">
        <v>85</v>
      </c>
      <c r="W18" s="15" t="s">
        <v>85</v>
      </c>
      <c r="X18" s="15" t="s">
        <v>85</v>
      </c>
      <c r="Y18" s="15" t="s">
        <v>85</v>
      </c>
      <c r="Z18" s="15" t="s">
        <v>85</v>
      </c>
      <c r="AA18" s="15" t="s">
        <v>85</v>
      </c>
      <c r="AB18" s="15" t="s">
        <v>85</v>
      </c>
      <c r="AC18" s="15" t="s">
        <v>85</v>
      </c>
      <c r="AD18" s="15" t="s">
        <v>85</v>
      </c>
      <c r="AE18" s="15" t="s">
        <v>85</v>
      </c>
      <c r="AF18" s="15" t="s">
        <v>85</v>
      </c>
      <c r="AG18" s="15" t="s">
        <v>85</v>
      </c>
      <c r="AH18" s="15" t="s">
        <v>85</v>
      </c>
      <c r="AI18" s="15" t="s">
        <v>85</v>
      </c>
      <c r="AJ18" s="15" t="s">
        <v>85</v>
      </c>
      <c r="AK18" s="15" t="s">
        <v>85</v>
      </c>
      <c r="AL18" s="15" t="s">
        <v>85</v>
      </c>
      <c r="AM18" s="15" t="s">
        <v>85</v>
      </c>
      <c r="AN18" s="15" t="s">
        <v>85</v>
      </c>
      <c r="AO18" s="15" t="s">
        <v>85</v>
      </c>
      <c r="AP18" s="15" t="s">
        <v>85</v>
      </c>
      <c r="AQ18" s="15" t="s">
        <v>85</v>
      </c>
      <c r="AR18" s="15" t="s">
        <v>85</v>
      </c>
      <c r="AS18" s="15" t="s">
        <v>85</v>
      </c>
      <c r="AT18" s="15" t="s">
        <v>85</v>
      </c>
      <c r="AU18" s="15" t="s">
        <v>85</v>
      </c>
      <c r="AV18" s="15" t="s">
        <v>85</v>
      </c>
      <c r="AW18" s="15" t="s">
        <v>85</v>
      </c>
      <c r="AX18" s="15" t="s">
        <v>85</v>
      </c>
      <c r="AY18" s="15" t="s">
        <v>85</v>
      </c>
      <c r="AZ18" s="15" t="s">
        <v>86</v>
      </c>
      <c r="BA18" s="15" t="s">
        <v>108</v>
      </c>
      <c r="BB18" s="15" t="s">
        <v>85</v>
      </c>
      <c r="BC18" s="15">
        <v>2</v>
      </c>
      <c r="BD18" s="15" t="s">
        <v>106</v>
      </c>
      <c r="BE18" s="15" t="s">
        <v>85</v>
      </c>
      <c r="BF18" s="16">
        <v>0</v>
      </c>
      <c r="BG18" s="15" t="s">
        <v>85</v>
      </c>
      <c r="BH18" s="15" t="s">
        <v>85</v>
      </c>
    </row>
    <row r="19" spans="1:60" x14ac:dyDescent="0.25">
      <c r="A19" s="27" t="s">
        <v>138</v>
      </c>
      <c r="B19" s="27" t="s">
        <v>139</v>
      </c>
      <c r="C19" s="47">
        <v>83535398</v>
      </c>
      <c r="D19" s="47">
        <v>38705501</v>
      </c>
      <c r="E19" s="47">
        <v>12219921887</v>
      </c>
      <c r="F19" s="47" t="s">
        <v>922</v>
      </c>
      <c r="G19" s="48">
        <v>0.98</v>
      </c>
      <c r="H19" s="17"/>
      <c r="I19" s="17" t="s">
        <v>85</v>
      </c>
      <c r="J19" s="17" t="s">
        <v>85</v>
      </c>
      <c r="K19" s="17" t="s">
        <v>85</v>
      </c>
      <c r="L19" s="17" t="s">
        <v>85</v>
      </c>
      <c r="M19" s="17" t="s">
        <v>85</v>
      </c>
      <c r="N19" s="17" t="s">
        <v>85</v>
      </c>
      <c r="O19" s="17" t="s">
        <v>85</v>
      </c>
      <c r="P19" s="17" t="s">
        <v>85</v>
      </c>
      <c r="Q19" s="17" t="s">
        <v>85</v>
      </c>
      <c r="R19" s="17" t="s">
        <v>85</v>
      </c>
      <c r="S19" s="17" t="s">
        <v>85</v>
      </c>
      <c r="T19" s="17" t="s">
        <v>85</v>
      </c>
      <c r="U19" s="17" t="s">
        <v>85</v>
      </c>
      <c r="V19" s="17" t="s">
        <v>85</v>
      </c>
      <c r="W19" s="17" t="s">
        <v>85</v>
      </c>
      <c r="X19" s="17" t="s">
        <v>85</v>
      </c>
      <c r="Y19" s="17" t="s">
        <v>85</v>
      </c>
      <c r="Z19" s="17" t="s">
        <v>85</v>
      </c>
      <c r="AA19" s="17" t="s">
        <v>85</v>
      </c>
      <c r="AB19" s="17" t="s">
        <v>85</v>
      </c>
      <c r="AC19" s="17" t="s">
        <v>85</v>
      </c>
      <c r="AD19" s="17" t="s">
        <v>85</v>
      </c>
      <c r="AE19" s="17" t="s">
        <v>85</v>
      </c>
      <c r="AF19" s="17" t="s">
        <v>85</v>
      </c>
      <c r="AG19" s="17" t="s">
        <v>85</v>
      </c>
      <c r="AH19" s="17" t="s">
        <v>85</v>
      </c>
      <c r="AI19" s="17" t="s">
        <v>85</v>
      </c>
      <c r="AJ19" s="17" t="s">
        <v>85</v>
      </c>
      <c r="AK19" s="17" t="s">
        <v>85</v>
      </c>
      <c r="AL19" s="17" t="s">
        <v>85</v>
      </c>
      <c r="AM19" s="17" t="s">
        <v>85</v>
      </c>
      <c r="AN19" s="17" t="s">
        <v>85</v>
      </c>
      <c r="AO19" s="17" t="s">
        <v>85</v>
      </c>
      <c r="AP19" s="17" t="s">
        <v>85</v>
      </c>
      <c r="AQ19" s="17" t="s">
        <v>85</v>
      </c>
      <c r="AR19" s="17" t="s">
        <v>85</v>
      </c>
      <c r="AS19" s="17" t="s">
        <v>85</v>
      </c>
      <c r="AT19" s="17" t="s">
        <v>85</v>
      </c>
      <c r="AU19" s="17" t="s">
        <v>85</v>
      </c>
      <c r="AV19" s="17" t="s">
        <v>85</v>
      </c>
      <c r="AW19" s="17" t="s">
        <v>85</v>
      </c>
      <c r="AX19" s="17" t="s">
        <v>85</v>
      </c>
      <c r="AY19" s="17" t="s">
        <v>85</v>
      </c>
      <c r="AZ19" s="17" t="s">
        <v>86</v>
      </c>
      <c r="BA19" s="17" t="s">
        <v>134</v>
      </c>
      <c r="BB19" s="17" t="s">
        <v>85</v>
      </c>
      <c r="BC19" s="17">
        <v>3</v>
      </c>
      <c r="BD19" s="17" t="s">
        <v>106</v>
      </c>
      <c r="BE19" s="17" t="s">
        <v>85</v>
      </c>
      <c r="BF19" s="18">
        <v>0</v>
      </c>
      <c r="BG19" s="17" t="s">
        <v>85</v>
      </c>
      <c r="BH19" s="17" t="s">
        <v>85</v>
      </c>
    </row>
    <row r="20" spans="1:60" x14ac:dyDescent="0.25">
      <c r="A20" s="27" t="s">
        <v>140</v>
      </c>
      <c r="B20" s="27" t="s">
        <v>141</v>
      </c>
      <c r="C20" s="47">
        <v>60327042</v>
      </c>
      <c r="D20" s="47">
        <v>31088676</v>
      </c>
      <c r="E20" s="47">
        <v>8822581828</v>
      </c>
      <c r="F20" s="47" t="s">
        <v>923</v>
      </c>
      <c r="G20" s="48">
        <v>0.97</v>
      </c>
      <c r="H20" s="15" t="s">
        <v>85</v>
      </c>
      <c r="I20" s="15" t="s">
        <v>85</v>
      </c>
      <c r="J20" s="15" t="s">
        <v>85</v>
      </c>
      <c r="K20" s="15" t="s">
        <v>85</v>
      </c>
      <c r="L20" s="15" t="s">
        <v>85</v>
      </c>
      <c r="M20" s="15" t="s">
        <v>85</v>
      </c>
      <c r="N20" s="15" t="s">
        <v>85</v>
      </c>
      <c r="O20" s="15" t="s">
        <v>85</v>
      </c>
      <c r="P20" s="15" t="s">
        <v>85</v>
      </c>
      <c r="Q20" s="15" t="s">
        <v>85</v>
      </c>
      <c r="R20" s="15" t="s">
        <v>85</v>
      </c>
      <c r="S20" s="15" t="s">
        <v>85</v>
      </c>
      <c r="T20" s="15" t="s">
        <v>85</v>
      </c>
      <c r="U20" s="15" t="s">
        <v>85</v>
      </c>
      <c r="V20" s="15" t="s">
        <v>85</v>
      </c>
      <c r="W20" s="15" t="s">
        <v>85</v>
      </c>
      <c r="X20" s="15" t="s">
        <v>85</v>
      </c>
      <c r="Y20" s="15" t="s">
        <v>85</v>
      </c>
      <c r="Z20" s="15" t="s">
        <v>85</v>
      </c>
      <c r="AA20" s="15" t="s">
        <v>85</v>
      </c>
      <c r="AB20" s="15" t="s">
        <v>85</v>
      </c>
      <c r="AC20" s="15" t="s">
        <v>85</v>
      </c>
      <c r="AD20" s="15" t="s">
        <v>85</v>
      </c>
      <c r="AE20" s="15" t="s">
        <v>85</v>
      </c>
      <c r="AF20" s="15" t="s">
        <v>85</v>
      </c>
      <c r="AG20" s="15" t="s">
        <v>85</v>
      </c>
      <c r="AH20" s="15" t="s">
        <v>85</v>
      </c>
      <c r="AI20" s="15" t="s">
        <v>85</v>
      </c>
      <c r="AJ20" s="15" t="s">
        <v>85</v>
      </c>
      <c r="AK20" s="15" t="s">
        <v>85</v>
      </c>
      <c r="AL20" s="15" t="s">
        <v>85</v>
      </c>
      <c r="AM20" s="15" t="s">
        <v>85</v>
      </c>
      <c r="AN20" s="15" t="s">
        <v>85</v>
      </c>
      <c r="AO20" s="15" t="s">
        <v>85</v>
      </c>
      <c r="AP20" s="15" t="s">
        <v>85</v>
      </c>
      <c r="AQ20" s="15" t="s">
        <v>85</v>
      </c>
      <c r="AR20" s="15" t="s">
        <v>85</v>
      </c>
      <c r="AS20" s="15" t="s">
        <v>85</v>
      </c>
      <c r="AT20" s="15" t="s">
        <v>85</v>
      </c>
      <c r="AU20" s="15" t="s">
        <v>85</v>
      </c>
      <c r="AV20" s="15" t="s">
        <v>85</v>
      </c>
      <c r="AW20" s="15" t="s">
        <v>85</v>
      </c>
      <c r="AX20" s="15" t="s">
        <v>85</v>
      </c>
      <c r="AY20" s="15" t="s">
        <v>85</v>
      </c>
      <c r="AZ20" s="15" t="s">
        <v>86</v>
      </c>
      <c r="BA20" s="15" t="s">
        <v>125</v>
      </c>
      <c r="BB20" s="15" t="s">
        <v>85</v>
      </c>
      <c r="BC20" s="15">
        <v>3</v>
      </c>
      <c r="BD20" s="15" t="s">
        <v>106</v>
      </c>
      <c r="BE20" s="15" t="s">
        <v>85</v>
      </c>
      <c r="BF20" s="16">
        <v>0</v>
      </c>
      <c r="BG20" s="15" t="s">
        <v>85</v>
      </c>
      <c r="BH20" s="15" t="s">
        <v>85</v>
      </c>
    </row>
    <row r="21" spans="1:60" x14ac:dyDescent="0.25">
      <c r="A21" s="27" t="s">
        <v>142</v>
      </c>
      <c r="B21" s="27" t="s">
        <v>143</v>
      </c>
      <c r="C21" s="47">
        <v>33788582</v>
      </c>
      <c r="D21" s="47">
        <v>22100411</v>
      </c>
      <c r="E21" s="47">
        <v>4948887346</v>
      </c>
      <c r="F21" s="47" t="s">
        <v>924</v>
      </c>
      <c r="G21" s="48">
        <v>0.95199999999999996</v>
      </c>
      <c r="I21" s="15" t="s">
        <v>85</v>
      </c>
      <c r="J21" s="15" t="s">
        <v>85</v>
      </c>
      <c r="K21" s="15" t="s">
        <v>85</v>
      </c>
      <c r="L21" s="15" t="s">
        <v>85</v>
      </c>
      <c r="M21" s="15" t="s">
        <v>85</v>
      </c>
      <c r="N21" s="15" t="s">
        <v>85</v>
      </c>
      <c r="O21" s="15" t="s">
        <v>85</v>
      </c>
      <c r="P21" s="15" t="s">
        <v>85</v>
      </c>
      <c r="Q21" s="15" t="s">
        <v>85</v>
      </c>
      <c r="R21" s="15" t="s">
        <v>85</v>
      </c>
      <c r="S21" s="15" t="s">
        <v>85</v>
      </c>
      <c r="T21" s="15" t="s">
        <v>85</v>
      </c>
      <c r="U21" s="15" t="s">
        <v>85</v>
      </c>
      <c r="V21" s="15" t="s">
        <v>85</v>
      </c>
      <c r="W21" s="15" t="s">
        <v>85</v>
      </c>
      <c r="X21" s="15" t="s">
        <v>85</v>
      </c>
      <c r="Y21" s="15" t="s">
        <v>85</v>
      </c>
      <c r="Z21" s="15" t="s">
        <v>85</v>
      </c>
      <c r="AA21" s="15" t="s">
        <v>85</v>
      </c>
      <c r="AB21" s="15" t="s">
        <v>85</v>
      </c>
      <c r="AC21" s="15" t="s">
        <v>85</v>
      </c>
      <c r="AD21" s="15" t="s">
        <v>85</v>
      </c>
      <c r="AE21" s="15" t="s">
        <v>85</v>
      </c>
      <c r="AF21" s="15" t="s">
        <v>85</v>
      </c>
      <c r="AG21" s="15" t="s">
        <v>85</v>
      </c>
      <c r="AH21" s="15" t="s">
        <v>85</v>
      </c>
      <c r="AI21" s="15" t="s">
        <v>85</v>
      </c>
      <c r="AJ21" s="15" t="s">
        <v>85</v>
      </c>
      <c r="AK21" s="15" t="s">
        <v>85</v>
      </c>
      <c r="AL21" s="15" t="s">
        <v>85</v>
      </c>
      <c r="AM21" s="15" t="s">
        <v>85</v>
      </c>
      <c r="AN21" s="15" t="s">
        <v>85</v>
      </c>
      <c r="AO21" s="15" t="s">
        <v>85</v>
      </c>
      <c r="AP21" s="15" t="s">
        <v>85</v>
      </c>
      <c r="AQ21" s="15" t="s">
        <v>85</v>
      </c>
      <c r="AR21" s="15" t="s">
        <v>85</v>
      </c>
      <c r="AS21" s="15" t="s">
        <v>85</v>
      </c>
      <c r="AT21" s="15" t="s">
        <v>85</v>
      </c>
      <c r="AU21" s="15" t="s">
        <v>85</v>
      </c>
      <c r="AV21" s="15" t="s">
        <v>85</v>
      </c>
      <c r="AW21" s="15" t="s">
        <v>85</v>
      </c>
      <c r="AX21" s="15" t="s">
        <v>85</v>
      </c>
      <c r="AY21" s="15" t="s">
        <v>85</v>
      </c>
      <c r="AZ21" s="15" t="s">
        <v>86</v>
      </c>
      <c r="BA21" s="15" t="s">
        <v>119</v>
      </c>
      <c r="BB21" s="15" t="s">
        <v>85</v>
      </c>
      <c r="BC21" s="15">
        <v>4</v>
      </c>
      <c r="BD21" s="15" t="s">
        <v>96</v>
      </c>
      <c r="BE21" s="15" t="s">
        <v>85</v>
      </c>
      <c r="BF21" s="16">
        <v>0</v>
      </c>
      <c r="BG21" s="15" t="s">
        <v>85</v>
      </c>
      <c r="BH21" s="15" t="s">
        <v>85</v>
      </c>
    </row>
    <row r="22" spans="1:60" x14ac:dyDescent="0.25">
      <c r="A22" s="27" t="s">
        <v>145</v>
      </c>
      <c r="B22" s="27" t="s">
        <v>146</v>
      </c>
      <c r="C22" s="47">
        <v>63519489</v>
      </c>
      <c r="D22" s="47">
        <v>36732287</v>
      </c>
      <c r="E22" s="47">
        <v>9288567010</v>
      </c>
      <c r="F22" s="47" t="s">
        <v>925</v>
      </c>
      <c r="G22" s="48">
        <v>0.97699999999999998</v>
      </c>
      <c r="H22" s="17"/>
      <c r="I22" s="17" t="s">
        <v>85</v>
      </c>
      <c r="J22" s="17" t="s">
        <v>85</v>
      </c>
      <c r="K22" s="17" t="s">
        <v>85</v>
      </c>
      <c r="L22" s="17" t="s">
        <v>85</v>
      </c>
      <c r="M22" s="17" t="s">
        <v>85</v>
      </c>
      <c r="N22" s="17" t="s">
        <v>85</v>
      </c>
      <c r="O22" s="17" t="s">
        <v>85</v>
      </c>
      <c r="P22" s="17" t="s">
        <v>85</v>
      </c>
      <c r="Q22" s="17" t="s">
        <v>85</v>
      </c>
      <c r="R22" s="17" t="s">
        <v>85</v>
      </c>
      <c r="S22" s="17" t="s">
        <v>85</v>
      </c>
      <c r="T22" s="17" t="s">
        <v>85</v>
      </c>
      <c r="U22" s="17" t="s">
        <v>85</v>
      </c>
      <c r="V22" s="17" t="s">
        <v>85</v>
      </c>
      <c r="W22" s="17" t="s">
        <v>85</v>
      </c>
      <c r="X22" s="17" t="s">
        <v>85</v>
      </c>
      <c r="Y22" s="17" t="s">
        <v>85</v>
      </c>
      <c r="Z22" s="17" t="s">
        <v>85</v>
      </c>
      <c r="AA22" s="17" t="s">
        <v>85</v>
      </c>
      <c r="AB22" s="17" t="s">
        <v>85</v>
      </c>
      <c r="AC22" s="17" t="s">
        <v>85</v>
      </c>
      <c r="AD22" s="17" t="s">
        <v>85</v>
      </c>
      <c r="AE22" s="17" t="s">
        <v>85</v>
      </c>
      <c r="AF22" s="17" t="s">
        <v>85</v>
      </c>
      <c r="AG22" s="17" t="s">
        <v>85</v>
      </c>
      <c r="AH22" s="17" t="s">
        <v>85</v>
      </c>
      <c r="AI22" s="17" t="s">
        <v>85</v>
      </c>
      <c r="AJ22" s="17" t="s">
        <v>85</v>
      </c>
      <c r="AK22" s="17" t="s">
        <v>85</v>
      </c>
      <c r="AL22" s="17" t="s">
        <v>85</v>
      </c>
      <c r="AM22" s="17" t="s">
        <v>85</v>
      </c>
      <c r="AN22" s="17" t="s">
        <v>85</v>
      </c>
      <c r="AO22" s="17" t="s">
        <v>85</v>
      </c>
      <c r="AP22" s="17" t="s">
        <v>85</v>
      </c>
      <c r="AQ22" s="17" t="s">
        <v>85</v>
      </c>
      <c r="AR22" s="17" t="s">
        <v>85</v>
      </c>
      <c r="AS22" s="17" t="s">
        <v>85</v>
      </c>
      <c r="AT22" s="17" t="s">
        <v>85</v>
      </c>
      <c r="AU22" s="17" t="s">
        <v>85</v>
      </c>
      <c r="AV22" s="17" t="s">
        <v>85</v>
      </c>
      <c r="AW22" s="17" t="s">
        <v>85</v>
      </c>
      <c r="AX22" s="17" t="s">
        <v>85</v>
      </c>
      <c r="AY22" s="17" t="s">
        <v>85</v>
      </c>
      <c r="AZ22" s="17" t="s">
        <v>86</v>
      </c>
      <c r="BA22" s="17" t="s">
        <v>109</v>
      </c>
      <c r="BB22" s="17">
        <v>364</v>
      </c>
      <c r="BC22" s="17" t="s">
        <v>89</v>
      </c>
      <c r="BD22" s="17" t="s">
        <v>85</v>
      </c>
      <c r="BE22" s="18">
        <v>6.9444444444444447E-4</v>
      </c>
      <c r="BF22" s="17" t="s">
        <v>85</v>
      </c>
      <c r="BG22" s="17" t="s">
        <v>85</v>
      </c>
      <c r="BH22" s="17"/>
    </row>
    <row r="23" spans="1:60" x14ac:dyDescent="0.25">
      <c r="A23" s="27" t="s">
        <v>148</v>
      </c>
      <c r="B23" s="27" t="s">
        <v>149</v>
      </c>
      <c r="C23" s="47">
        <v>123777283</v>
      </c>
      <c r="D23" s="47">
        <v>31927736</v>
      </c>
      <c r="E23" s="47">
        <v>11262478151</v>
      </c>
      <c r="F23" s="47" t="s">
        <v>926</v>
      </c>
      <c r="G23" s="48">
        <v>0.998</v>
      </c>
      <c r="H23" s="17"/>
      <c r="I23" s="17" t="s">
        <v>85</v>
      </c>
      <c r="J23" s="17" t="s">
        <v>85</v>
      </c>
      <c r="K23" s="17" t="s">
        <v>85</v>
      </c>
      <c r="L23" s="17" t="s">
        <v>85</v>
      </c>
      <c r="M23" s="17" t="s">
        <v>85</v>
      </c>
      <c r="N23" s="17" t="s">
        <v>85</v>
      </c>
      <c r="O23" s="17" t="s">
        <v>85</v>
      </c>
      <c r="P23" s="17" t="s">
        <v>85</v>
      </c>
      <c r="Q23" s="17" t="s">
        <v>85</v>
      </c>
      <c r="R23" s="17" t="s">
        <v>85</v>
      </c>
      <c r="S23" s="17" t="s">
        <v>85</v>
      </c>
      <c r="T23" s="17" t="s">
        <v>85</v>
      </c>
      <c r="U23" s="17" t="s">
        <v>85</v>
      </c>
      <c r="V23" s="17" t="s">
        <v>85</v>
      </c>
      <c r="W23" s="17" t="s">
        <v>85</v>
      </c>
      <c r="X23" s="17" t="s">
        <v>85</v>
      </c>
      <c r="Y23" s="17" t="s">
        <v>85</v>
      </c>
      <c r="Z23" s="17" t="s">
        <v>85</v>
      </c>
      <c r="AA23" s="17" t="s">
        <v>85</v>
      </c>
      <c r="AB23" s="17" t="s">
        <v>85</v>
      </c>
      <c r="AC23" s="17" t="s">
        <v>85</v>
      </c>
      <c r="AD23" s="17" t="s">
        <v>85</v>
      </c>
      <c r="AE23" s="17" t="s">
        <v>85</v>
      </c>
      <c r="AF23" s="17" t="s">
        <v>85</v>
      </c>
      <c r="AG23" s="17" t="s">
        <v>85</v>
      </c>
      <c r="AH23" s="17" t="s">
        <v>85</v>
      </c>
      <c r="AI23" s="17" t="s">
        <v>85</v>
      </c>
      <c r="AJ23" s="17" t="s">
        <v>85</v>
      </c>
      <c r="AK23" s="17" t="s">
        <v>85</v>
      </c>
      <c r="AL23" s="17" t="s">
        <v>85</v>
      </c>
      <c r="AM23" s="17" t="s">
        <v>85</v>
      </c>
      <c r="AN23" s="17" t="s">
        <v>85</v>
      </c>
      <c r="AO23" s="17" t="s">
        <v>85</v>
      </c>
      <c r="AP23" s="17" t="s">
        <v>85</v>
      </c>
      <c r="AQ23" s="17" t="s">
        <v>85</v>
      </c>
      <c r="AR23" s="17" t="s">
        <v>85</v>
      </c>
      <c r="AS23" s="17" t="s">
        <v>85</v>
      </c>
      <c r="AT23" s="17" t="s">
        <v>85</v>
      </c>
      <c r="AU23" s="17" t="s">
        <v>85</v>
      </c>
      <c r="AV23" s="17" t="s">
        <v>85</v>
      </c>
      <c r="AW23" s="17" t="s">
        <v>85</v>
      </c>
      <c r="AX23" s="17" t="s">
        <v>85</v>
      </c>
      <c r="AY23" s="17" t="s">
        <v>85</v>
      </c>
      <c r="AZ23" s="17" t="s">
        <v>86</v>
      </c>
      <c r="BA23" s="17" t="s">
        <v>122</v>
      </c>
      <c r="BB23" s="17">
        <v>368</v>
      </c>
      <c r="BC23" s="17" t="s">
        <v>95</v>
      </c>
      <c r="BD23" s="17" t="s">
        <v>85</v>
      </c>
      <c r="BE23" s="18">
        <v>6.9444444444444447E-4</v>
      </c>
      <c r="BF23" s="17" t="s">
        <v>85</v>
      </c>
      <c r="BG23" s="17" t="s">
        <v>85</v>
      </c>
      <c r="BH23" s="17"/>
    </row>
    <row r="24" spans="1:60" x14ac:dyDescent="0.25">
      <c r="A24" s="27" t="s">
        <v>20</v>
      </c>
      <c r="B24" s="27" t="s">
        <v>21</v>
      </c>
      <c r="C24" s="47">
        <v>71651191</v>
      </c>
      <c r="D24" s="47">
        <v>49914097</v>
      </c>
      <c r="E24" s="47">
        <v>10485239587</v>
      </c>
      <c r="F24" s="47" t="s">
        <v>927</v>
      </c>
      <c r="G24" s="48">
        <v>0.98499999999999999</v>
      </c>
      <c r="I24" s="15" t="s">
        <v>85</v>
      </c>
      <c r="J24" s="15" t="s">
        <v>85</v>
      </c>
      <c r="K24" s="15" t="s">
        <v>85</v>
      </c>
      <c r="L24" s="15" t="s">
        <v>85</v>
      </c>
      <c r="M24" s="15" t="s">
        <v>85</v>
      </c>
      <c r="N24" s="15" t="s">
        <v>85</v>
      </c>
      <c r="O24" s="15" t="s">
        <v>85</v>
      </c>
      <c r="P24" s="15" t="s">
        <v>85</v>
      </c>
      <c r="Q24" s="15" t="s">
        <v>85</v>
      </c>
      <c r="R24" s="15" t="s">
        <v>85</v>
      </c>
      <c r="S24" s="15" t="s">
        <v>85</v>
      </c>
      <c r="T24" s="15" t="s">
        <v>85</v>
      </c>
      <c r="U24" s="15" t="s">
        <v>85</v>
      </c>
      <c r="V24" s="15" t="s">
        <v>85</v>
      </c>
      <c r="W24" s="15" t="s">
        <v>85</v>
      </c>
      <c r="X24" s="15" t="s">
        <v>85</v>
      </c>
      <c r="Y24" s="15" t="s">
        <v>85</v>
      </c>
      <c r="Z24" s="15" t="s">
        <v>85</v>
      </c>
      <c r="AA24" s="15" t="s">
        <v>85</v>
      </c>
      <c r="AB24" s="15" t="s">
        <v>85</v>
      </c>
      <c r="AC24" s="15" t="s">
        <v>85</v>
      </c>
      <c r="AD24" s="15" t="s">
        <v>85</v>
      </c>
      <c r="AE24" s="15" t="s">
        <v>85</v>
      </c>
      <c r="AF24" s="15" t="s">
        <v>85</v>
      </c>
      <c r="AG24" s="15" t="s">
        <v>85</v>
      </c>
      <c r="AH24" s="15" t="s">
        <v>85</v>
      </c>
      <c r="AI24" s="15" t="s">
        <v>85</v>
      </c>
      <c r="AJ24" s="15" t="s">
        <v>85</v>
      </c>
      <c r="AK24" s="15" t="s">
        <v>85</v>
      </c>
      <c r="AL24" s="15" t="s">
        <v>85</v>
      </c>
      <c r="AM24" s="15" t="s">
        <v>85</v>
      </c>
      <c r="AN24" s="15" t="s">
        <v>85</v>
      </c>
      <c r="AO24" s="15" t="s">
        <v>85</v>
      </c>
      <c r="AP24" s="15" t="s">
        <v>85</v>
      </c>
      <c r="AQ24" s="15" t="s">
        <v>85</v>
      </c>
      <c r="AR24" s="15" t="s">
        <v>85</v>
      </c>
      <c r="AS24" s="15" t="s">
        <v>85</v>
      </c>
      <c r="AT24" s="15" t="s">
        <v>85</v>
      </c>
      <c r="AU24" s="15" t="s">
        <v>85</v>
      </c>
      <c r="AV24" s="15" t="s">
        <v>85</v>
      </c>
      <c r="AW24" s="15" t="s">
        <v>85</v>
      </c>
      <c r="AX24" s="15" t="s">
        <v>85</v>
      </c>
      <c r="AY24" s="15" t="s">
        <v>85</v>
      </c>
      <c r="AZ24" s="15" t="s">
        <v>86</v>
      </c>
      <c r="BA24" s="15" t="s">
        <v>114</v>
      </c>
      <c r="BB24" s="15" t="s">
        <v>85</v>
      </c>
      <c r="BC24" s="15">
        <v>3</v>
      </c>
      <c r="BD24" s="15" t="s">
        <v>106</v>
      </c>
      <c r="BE24" s="15" t="s">
        <v>85</v>
      </c>
      <c r="BF24" s="16">
        <v>0</v>
      </c>
      <c r="BG24" s="15" t="s">
        <v>85</v>
      </c>
      <c r="BH24" s="15" t="s">
        <v>85</v>
      </c>
    </row>
    <row r="25" spans="1:60" x14ac:dyDescent="0.25">
      <c r="A25" s="27" t="s">
        <v>151</v>
      </c>
      <c r="B25" s="27" t="s">
        <v>152</v>
      </c>
      <c r="C25" s="47">
        <v>82549012</v>
      </c>
      <c r="D25" s="47">
        <v>44234738</v>
      </c>
      <c r="E25" s="47">
        <v>12127812574</v>
      </c>
      <c r="F25" s="47" t="s">
        <v>928</v>
      </c>
      <c r="G25" s="48">
        <v>0.98399999999999999</v>
      </c>
    </row>
    <row r="26" spans="1:60" x14ac:dyDescent="0.25">
      <c r="A26" s="27" t="s">
        <v>153</v>
      </c>
      <c r="B26" s="27" t="s">
        <v>154</v>
      </c>
      <c r="C26" s="47">
        <v>105253164</v>
      </c>
      <c r="D26" s="47">
        <v>62336380</v>
      </c>
      <c r="E26" s="47">
        <v>14919590653</v>
      </c>
      <c r="F26" s="47" t="s">
        <v>929</v>
      </c>
      <c r="G26" s="48">
        <v>0.996</v>
      </c>
      <c r="H26" s="15" t="s">
        <v>85</v>
      </c>
      <c r="I26" s="15" t="s">
        <v>85</v>
      </c>
      <c r="J26" s="15" t="s">
        <v>85</v>
      </c>
      <c r="K26" s="15" t="s">
        <v>85</v>
      </c>
      <c r="L26" s="15" t="s">
        <v>85</v>
      </c>
      <c r="M26" s="15" t="s">
        <v>85</v>
      </c>
      <c r="N26" s="15" t="s">
        <v>85</v>
      </c>
      <c r="O26" s="15" t="s">
        <v>85</v>
      </c>
      <c r="P26" s="15" t="s">
        <v>85</v>
      </c>
      <c r="Q26" s="15" t="s">
        <v>85</v>
      </c>
      <c r="R26" s="15" t="s">
        <v>85</v>
      </c>
      <c r="S26" s="15" t="s">
        <v>85</v>
      </c>
      <c r="T26" s="15" t="s">
        <v>85</v>
      </c>
      <c r="U26" s="15" t="s">
        <v>85</v>
      </c>
      <c r="V26" s="15" t="s">
        <v>85</v>
      </c>
      <c r="W26" s="15" t="s">
        <v>85</v>
      </c>
      <c r="X26" s="15" t="s">
        <v>85</v>
      </c>
      <c r="Y26" s="15" t="s">
        <v>85</v>
      </c>
      <c r="Z26" s="15" t="s">
        <v>85</v>
      </c>
      <c r="AA26" s="15" t="s">
        <v>85</v>
      </c>
      <c r="AB26" s="15" t="s">
        <v>85</v>
      </c>
      <c r="AC26" s="15" t="s">
        <v>85</v>
      </c>
      <c r="AD26" s="15" t="s">
        <v>85</v>
      </c>
      <c r="AE26" s="15" t="s">
        <v>85</v>
      </c>
      <c r="AF26" s="15" t="s">
        <v>85</v>
      </c>
      <c r="AG26" s="15" t="s">
        <v>85</v>
      </c>
      <c r="AH26" s="15" t="s">
        <v>85</v>
      </c>
      <c r="AI26" s="15" t="s">
        <v>85</v>
      </c>
      <c r="AJ26" s="15" t="s">
        <v>85</v>
      </c>
      <c r="AK26" s="15" t="s">
        <v>85</v>
      </c>
      <c r="AL26" s="15" t="s">
        <v>85</v>
      </c>
      <c r="AM26" s="15" t="s">
        <v>85</v>
      </c>
      <c r="AN26" s="15" t="s">
        <v>85</v>
      </c>
      <c r="AO26" s="15" t="s">
        <v>85</v>
      </c>
      <c r="AP26" s="15" t="s">
        <v>85</v>
      </c>
      <c r="AQ26" s="15" t="s">
        <v>85</v>
      </c>
      <c r="AR26" s="15" t="s">
        <v>85</v>
      </c>
      <c r="AS26" s="15" t="s">
        <v>85</v>
      </c>
      <c r="AT26" s="15" t="s">
        <v>85</v>
      </c>
      <c r="AU26" s="15" t="s">
        <v>85</v>
      </c>
      <c r="AV26" s="15" t="s">
        <v>85</v>
      </c>
      <c r="AW26" s="15" t="s">
        <v>85</v>
      </c>
      <c r="AX26" s="15" t="s">
        <v>85</v>
      </c>
      <c r="AY26" s="15" t="s">
        <v>85</v>
      </c>
      <c r="AZ26" s="15" t="s">
        <v>86</v>
      </c>
      <c r="BA26" s="15" t="s">
        <v>93</v>
      </c>
      <c r="BB26" s="15">
        <v>244</v>
      </c>
      <c r="BC26" s="15" t="s">
        <v>94</v>
      </c>
      <c r="BD26" s="15" t="s">
        <v>85</v>
      </c>
      <c r="BE26" s="16">
        <v>1.3888888888888889E-3</v>
      </c>
      <c r="BF26" s="15" t="s">
        <v>85</v>
      </c>
      <c r="BG26" s="15" t="s">
        <v>85</v>
      </c>
    </row>
    <row r="27" spans="1:60" x14ac:dyDescent="0.25">
      <c r="A27" s="27" t="s">
        <v>10</v>
      </c>
      <c r="B27" s="27" t="s">
        <v>11</v>
      </c>
      <c r="C27" s="47">
        <v>57692674</v>
      </c>
      <c r="D27" s="47">
        <v>16318462</v>
      </c>
      <c r="E27" s="47">
        <v>5008779822</v>
      </c>
      <c r="F27" s="47" t="s">
        <v>930</v>
      </c>
      <c r="G27" s="48">
        <v>0.99199999999999999</v>
      </c>
    </row>
    <row r="28" spans="1:60" x14ac:dyDescent="0.25">
      <c r="A28" s="27" t="s">
        <v>155</v>
      </c>
      <c r="B28" s="27" t="s">
        <v>156</v>
      </c>
      <c r="C28" s="47">
        <v>73790959</v>
      </c>
      <c r="D28" s="47">
        <v>23191528</v>
      </c>
      <c r="E28" s="47">
        <v>6099562087</v>
      </c>
      <c r="F28" s="47" t="s">
        <v>931</v>
      </c>
      <c r="G28" s="48">
        <v>0.98699999999999999</v>
      </c>
      <c r="H28" s="17"/>
      <c r="I28" s="17" t="s">
        <v>85</v>
      </c>
      <c r="J28" s="17" t="s">
        <v>85</v>
      </c>
      <c r="K28" s="17" t="s">
        <v>85</v>
      </c>
      <c r="L28" s="17" t="s">
        <v>85</v>
      </c>
      <c r="M28" s="17" t="s">
        <v>85</v>
      </c>
      <c r="N28" s="17" t="s">
        <v>85</v>
      </c>
      <c r="O28" s="17" t="s">
        <v>85</v>
      </c>
      <c r="P28" s="17" t="s">
        <v>85</v>
      </c>
      <c r="Q28" s="17" t="s">
        <v>85</v>
      </c>
      <c r="R28" s="17" t="s">
        <v>85</v>
      </c>
      <c r="S28" s="17" t="s">
        <v>85</v>
      </c>
      <c r="T28" s="17" t="s">
        <v>85</v>
      </c>
      <c r="U28" s="17" t="s">
        <v>85</v>
      </c>
      <c r="V28" s="17" t="s">
        <v>85</v>
      </c>
      <c r="W28" s="17" t="s">
        <v>85</v>
      </c>
      <c r="X28" s="17" t="s">
        <v>85</v>
      </c>
      <c r="Y28" s="17" t="s">
        <v>85</v>
      </c>
      <c r="Z28" s="17" t="s">
        <v>85</v>
      </c>
      <c r="AA28" s="17" t="s">
        <v>85</v>
      </c>
      <c r="AB28" s="17" t="s">
        <v>85</v>
      </c>
      <c r="AC28" s="17" t="s">
        <v>85</v>
      </c>
      <c r="AD28" s="17" t="s">
        <v>85</v>
      </c>
      <c r="AE28" s="17" t="s">
        <v>85</v>
      </c>
      <c r="AF28" s="17" t="s">
        <v>85</v>
      </c>
      <c r="AG28" s="17" t="s">
        <v>85</v>
      </c>
      <c r="AH28" s="17" t="s">
        <v>85</v>
      </c>
      <c r="AI28" s="17" t="s">
        <v>85</v>
      </c>
      <c r="AJ28" s="17" t="s">
        <v>85</v>
      </c>
      <c r="AK28" s="17" t="s">
        <v>85</v>
      </c>
      <c r="AL28" s="17" t="s">
        <v>85</v>
      </c>
      <c r="AM28" s="17" t="s">
        <v>85</v>
      </c>
      <c r="AN28" s="17" t="s">
        <v>85</v>
      </c>
      <c r="AO28" s="17" t="s">
        <v>85</v>
      </c>
      <c r="AP28" s="17" t="s">
        <v>85</v>
      </c>
      <c r="AQ28" s="17" t="s">
        <v>85</v>
      </c>
      <c r="AR28" s="17" t="s">
        <v>85</v>
      </c>
      <c r="AS28" s="17" t="s">
        <v>85</v>
      </c>
      <c r="AT28" s="17" t="s">
        <v>85</v>
      </c>
      <c r="AU28" s="17" t="s">
        <v>85</v>
      </c>
      <c r="AV28" s="17" t="s">
        <v>85</v>
      </c>
      <c r="AW28" s="17" t="s">
        <v>85</v>
      </c>
      <c r="AX28" s="17" t="s">
        <v>85</v>
      </c>
      <c r="AY28" s="17" t="s">
        <v>85</v>
      </c>
      <c r="AZ28" s="17" t="s">
        <v>86</v>
      </c>
      <c r="BA28" s="17" t="s">
        <v>114</v>
      </c>
      <c r="BB28" s="17">
        <v>455</v>
      </c>
      <c r="BC28" s="17" t="s">
        <v>107</v>
      </c>
      <c r="BD28" s="17" t="s">
        <v>85</v>
      </c>
      <c r="BE28" s="18">
        <v>6.9444444444444447E-4</v>
      </c>
      <c r="BF28" s="17" t="s">
        <v>85</v>
      </c>
      <c r="BG28" s="17" t="s">
        <v>85</v>
      </c>
      <c r="BH28" s="17"/>
    </row>
    <row r="29" spans="1:60" x14ac:dyDescent="0.25">
      <c r="A29" s="27" t="s">
        <v>38</v>
      </c>
      <c r="B29" s="27" t="s">
        <v>39</v>
      </c>
      <c r="C29" s="47">
        <v>62624948</v>
      </c>
      <c r="D29" s="47">
        <v>10836158</v>
      </c>
      <c r="E29" s="47">
        <v>6590645277</v>
      </c>
      <c r="F29" s="47" t="s">
        <v>932</v>
      </c>
      <c r="G29" s="48">
        <v>0.995</v>
      </c>
      <c r="I29" s="15" t="s">
        <v>85</v>
      </c>
      <c r="J29" s="15" t="s">
        <v>85</v>
      </c>
      <c r="K29" s="15" t="s">
        <v>85</v>
      </c>
      <c r="L29" s="15" t="s">
        <v>85</v>
      </c>
      <c r="M29" s="15" t="s">
        <v>85</v>
      </c>
      <c r="N29" s="15" t="s">
        <v>85</v>
      </c>
      <c r="O29" s="15" t="s">
        <v>85</v>
      </c>
      <c r="P29" s="15" t="s">
        <v>85</v>
      </c>
      <c r="Q29" s="15" t="s">
        <v>85</v>
      </c>
      <c r="R29" s="15" t="s">
        <v>85</v>
      </c>
      <c r="S29" s="15" t="s">
        <v>85</v>
      </c>
      <c r="T29" s="15" t="s">
        <v>85</v>
      </c>
      <c r="U29" s="15" t="s">
        <v>85</v>
      </c>
      <c r="V29" s="15" t="s">
        <v>85</v>
      </c>
      <c r="W29" s="15" t="s">
        <v>85</v>
      </c>
      <c r="X29" s="15" t="s">
        <v>85</v>
      </c>
      <c r="Y29" s="15" t="s">
        <v>85</v>
      </c>
      <c r="Z29" s="15" t="s">
        <v>85</v>
      </c>
      <c r="AA29" s="15" t="s">
        <v>85</v>
      </c>
      <c r="AB29" s="15" t="s">
        <v>85</v>
      </c>
      <c r="AC29" s="15" t="s">
        <v>85</v>
      </c>
      <c r="AD29" s="15" t="s">
        <v>85</v>
      </c>
      <c r="AE29" s="15" t="s">
        <v>85</v>
      </c>
      <c r="AF29" s="15" t="s">
        <v>85</v>
      </c>
      <c r="AG29" s="15" t="s">
        <v>85</v>
      </c>
      <c r="AH29" s="15" t="s">
        <v>85</v>
      </c>
      <c r="AI29" s="15" t="s">
        <v>85</v>
      </c>
      <c r="AJ29" s="15" t="s">
        <v>85</v>
      </c>
      <c r="AK29" s="15" t="s">
        <v>85</v>
      </c>
      <c r="AL29" s="15" t="s">
        <v>85</v>
      </c>
      <c r="AM29" s="15" t="s">
        <v>85</v>
      </c>
      <c r="AN29" s="15" t="s">
        <v>85</v>
      </c>
      <c r="AO29" s="15" t="s">
        <v>85</v>
      </c>
      <c r="AP29" s="15" t="s">
        <v>85</v>
      </c>
      <c r="AQ29" s="15" t="s">
        <v>85</v>
      </c>
      <c r="AR29" s="15" t="s">
        <v>85</v>
      </c>
      <c r="AS29" s="15" t="s">
        <v>85</v>
      </c>
      <c r="AT29" s="15" t="s">
        <v>85</v>
      </c>
      <c r="AU29" s="15" t="s">
        <v>85</v>
      </c>
      <c r="AV29" s="15" t="s">
        <v>85</v>
      </c>
      <c r="AW29" s="15" t="s">
        <v>85</v>
      </c>
      <c r="AX29" s="15" t="s">
        <v>85</v>
      </c>
      <c r="AY29" s="15" t="s">
        <v>85</v>
      </c>
      <c r="AZ29" s="15" t="s">
        <v>86</v>
      </c>
      <c r="BA29" s="15" t="s">
        <v>147</v>
      </c>
      <c r="BB29" s="15" t="s">
        <v>85</v>
      </c>
      <c r="BC29" s="15">
        <v>2</v>
      </c>
      <c r="BD29" s="15" t="s">
        <v>90</v>
      </c>
      <c r="BE29" s="15" t="s">
        <v>85</v>
      </c>
      <c r="BF29" s="16">
        <v>0</v>
      </c>
      <c r="BG29" s="15" t="s">
        <v>85</v>
      </c>
      <c r="BH29" s="15" t="s">
        <v>85</v>
      </c>
    </row>
    <row r="30" spans="1:60" s="17" customFormat="1" x14ac:dyDescent="0.25">
      <c r="A30" s="3" t="s">
        <v>163</v>
      </c>
      <c r="B30" s="19"/>
      <c r="C30" s="19"/>
      <c r="D30" s="19"/>
      <c r="E30" s="20"/>
      <c r="F30" s="21"/>
      <c r="G30" s="21"/>
    </row>
    <row r="31" spans="1:60" s="17" customFormat="1" ht="16.5" x14ac:dyDescent="0.25">
      <c r="A31" s="1" t="s">
        <v>159</v>
      </c>
      <c r="B31" s="19"/>
      <c r="C31" s="19"/>
      <c r="D31" s="19"/>
      <c r="E31" s="20"/>
      <c r="F31" s="19"/>
      <c r="G31" s="19"/>
    </row>
    <row r="32" spans="1:60" s="17" customFormat="1" ht="16.5" x14ac:dyDescent="0.25">
      <c r="A32" s="5" t="s">
        <v>162</v>
      </c>
      <c r="B32" s="19"/>
      <c r="C32" s="19"/>
      <c r="D32" s="19"/>
      <c r="E32" s="20"/>
      <c r="F32" s="19"/>
      <c r="G32" s="19"/>
    </row>
    <row r="44" spans="1:60" s="22" customFormat="1" x14ac:dyDescent="0.25">
      <c r="A44" s="19"/>
      <c r="B44" s="19"/>
      <c r="C44" s="23"/>
      <c r="D44" s="19"/>
      <c r="F44" s="23"/>
      <c r="G44" s="23"/>
      <c r="H44" s="15"/>
      <c r="I44" s="15"/>
      <c r="J44" s="15"/>
      <c r="K44" s="15"/>
      <c r="L44" s="15"/>
      <c r="M44" s="15"/>
      <c r="N44" s="15"/>
      <c r="O44" s="15"/>
      <c r="P44" s="15"/>
      <c r="Q44" s="15"/>
      <c r="R44" s="15"/>
      <c r="S44" s="15"/>
      <c r="T44" s="15"/>
      <c r="U44" s="15"/>
      <c r="V44" s="15"/>
      <c r="W44" s="15"/>
      <c r="X44" s="15"/>
      <c r="Y44" s="15"/>
      <c r="Z44" s="15"/>
      <c r="AA44" s="15"/>
      <c r="AB44" s="15"/>
      <c r="AC44" s="15"/>
      <c r="AD44" s="15"/>
      <c r="AE44" s="15"/>
      <c r="AF44" s="15"/>
      <c r="AG44" s="15"/>
      <c r="AH44" s="15"/>
      <c r="AI44" s="15"/>
      <c r="AJ44" s="15"/>
      <c r="AK44" s="15"/>
      <c r="AL44" s="15"/>
      <c r="AM44" s="15"/>
      <c r="AN44" s="15"/>
      <c r="AO44" s="15"/>
      <c r="AP44" s="15"/>
      <c r="AQ44" s="15"/>
      <c r="AR44" s="15"/>
      <c r="AS44" s="15"/>
      <c r="AT44" s="15"/>
      <c r="AU44" s="15"/>
      <c r="AV44" s="15"/>
      <c r="AW44" s="15"/>
      <c r="AX44" s="15"/>
      <c r="AY44" s="15"/>
      <c r="AZ44" s="15"/>
      <c r="BA44" s="15"/>
      <c r="BB44" s="15"/>
      <c r="BC44" s="15"/>
      <c r="BD44" s="15"/>
      <c r="BE44" s="15"/>
      <c r="BF44" s="15"/>
      <c r="BG44" s="15"/>
      <c r="BH44" s="15"/>
    </row>
  </sheetData>
  <autoFilter ref="A2:G32" xr:uid="{00000000-0009-0000-0000-000000000000}"/>
  <sortState xmlns:xlrd2="http://schemas.microsoft.com/office/spreadsheetml/2017/richdata2" ref="A3:G29">
    <sortCondition ref="A3:A29"/>
    <sortCondition ref="B3:B29"/>
  </sortState>
  <pageMargins left="0.7" right="0.7" top="0.75" bottom="0.75" header="0.3" footer="0.3"/>
  <pageSetup paperSize="9" scale="12" fitToHeight="0"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C957C6-6EF0-4939-9505-916FFE05D864}">
  <dimension ref="A1:Y209"/>
  <sheetViews>
    <sheetView zoomScaleNormal="100" workbookViewId="0">
      <pane xSplit="18825" ySplit="3420" topLeftCell="R179" activePane="bottomLeft"/>
      <selection activeCell="B1" sqref="B1"/>
      <selection pane="topRight" activeCell="Y2" sqref="Y2"/>
      <selection pane="bottomLeft" activeCell="I149" sqref="I149"/>
      <selection pane="bottomRight" activeCell="S210" sqref="S210"/>
    </sheetView>
  </sheetViews>
  <sheetFormatPr baseColWidth="10" defaultRowHeight="15" x14ac:dyDescent="0.25"/>
  <cols>
    <col min="1" max="1" width="31.140625" customWidth="1"/>
    <col min="2" max="2" width="26.28515625" customWidth="1"/>
    <col min="3" max="3" width="38.42578125" customWidth="1"/>
    <col min="4" max="4" width="9" bestFit="1" customWidth="1"/>
    <col min="5" max="5" width="8" style="9" customWidth="1"/>
    <col min="6" max="6" width="13.5703125" customWidth="1"/>
    <col min="7" max="7" width="10.140625" customWidth="1"/>
    <col min="10" max="10" width="7.140625" bestFit="1" customWidth="1"/>
    <col min="11" max="11" width="9" style="7" customWidth="1"/>
    <col min="12" max="13" width="11.85546875" bestFit="1" customWidth="1"/>
    <col min="14" max="14" width="12.7109375" bestFit="1" customWidth="1"/>
    <col min="15" max="15" width="8.85546875" bestFit="1" customWidth="1"/>
    <col min="16" max="16" width="9.7109375" bestFit="1" customWidth="1"/>
    <col min="17" max="17" width="17.85546875" customWidth="1"/>
    <col min="18" max="18" width="25.7109375" bestFit="1" customWidth="1"/>
    <col min="19" max="19" width="19" style="2" customWidth="1"/>
    <col min="20" max="20" width="10.7109375" bestFit="1" customWidth="1"/>
    <col min="21" max="21" width="11.7109375" bestFit="1" customWidth="1"/>
    <col min="22" max="22" width="11.7109375" customWidth="1"/>
    <col min="23" max="23" width="12.5703125" style="8" bestFit="1" customWidth="1"/>
    <col min="24" max="24" width="33.42578125" bestFit="1" customWidth="1"/>
    <col min="25" max="25" width="35" customWidth="1"/>
    <col min="26" max="27" width="32.140625" customWidth="1"/>
    <col min="28" max="28" width="80.7109375" customWidth="1"/>
  </cols>
  <sheetData>
    <row r="1" spans="1:25" ht="99" customHeight="1" x14ac:dyDescent="0.25">
      <c r="A1" s="6" t="s">
        <v>905</v>
      </c>
      <c r="B1" s="3"/>
      <c r="C1" s="3"/>
      <c r="D1" s="3"/>
      <c r="E1" s="10"/>
      <c r="F1" s="3"/>
      <c r="G1" s="3"/>
      <c r="H1" s="3"/>
      <c r="I1" s="3"/>
      <c r="J1" s="3"/>
      <c r="K1" s="11"/>
      <c r="L1" s="3"/>
      <c r="M1" s="3"/>
      <c r="N1" s="3"/>
      <c r="O1" s="3"/>
      <c r="P1" s="3"/>
      <c r="Q1" s="3"/>
      <c r="R1" s="3"/>
      <c r="S1" s="3"/>
      <c r="T1" s="3"/>
      <c r="U1" s="3"/>
      <c r="V1" s="3"/>
      <c r="W1" s="11"/>
      <c r="X1" s="3"/>
      <c r="Y1" s="3"/>
    </row>
    <row r="2" spans="1:25" ht="57" customHeight="1" x14ac:dyDescent="0.25">
      <c r="A2" s="29" t="s">
        <v>68</v>
      </c>
      <c r="B2" s="30" t="s">
        <v>165</v>
      </c>
      <c r="C2" s="29" t="s">
        <v>63</v>
      </c>
      <c r="D2" s="30" t="s">
        <v>166</v>
      </c>
      <c r="E2" s="31" t="s">
        <v>167</v>
      </c>
      <c r="F2" s="29" t="s">
        <v>1</v>
      </c>
      <c r="G2" s="29" t="s">
        <v>0</v>
      </c>
      <c r="H2" s="30" t="s">
        <v>61</v>
      </c>
      <c r="I2" s="30" t="s">
        <v>189</v>
      </c>
      <c r="J2" s="31" t="s">
        <v>168</v>
      </c>
      <c r="K2" s="30" t="s">
        <v>169</v>
      </c>
      <c r="L2" s="29" t="s">
        <v>170</v>
      </c>
      <c r="M2" s="29" t="s">
        <v>171</v>
      </c>
      <c r="N2" s="29" t="s">
        <v>172</v>
      </c>
      <c r="O2" s="29" t="s">
        <v>173</v>
      </c>
      <c r="P2" s="30" t="s">
        <v>174</v>
      </c>
      <c r="Q2" s="32" t="s">
        <v>175</v>
      </c>
      <c r="R2" s="29" t="s">
        <v>176</v>
      </c>
      <c r="S2" s="30" t="s">
        <v>79</v>
      </c>
      <c r="T2" s="30" t="s">
        <v>177</v>
      </c>
      <c r="U2" s="30" t="s">
        <v>178</v>
      </c>
      <c r="V2" s="30" t="s">
        <v>59</v>
      </c>
      <c r="W2" s="33" t="s">
        <v>60</v>
      </c>
      <c r="X2" s="33" t="s">
        <v>65</v>
      </c>
    </row>
    <row r="3" spans="1:25" s="4" customFormat="1" ht="25.5" x14ac:dyDescent="0.25">
      <c r="A3" s="34" t="s">
        <v>190</v>
      </c>
      <c r="B3" s="34" t="s">
        <v>191</v>
      </c>
      <c r="C3" s="35" t="s">
        <v>192</v>
      </c>
      <c r="D3" s="36" t="s">
        <v>193</v>
      </c>
      <c r="E3" s="37">
        <v>3</v>
      </c>
      <c r="F3" s="35" t="s">
        <v>3</v>
      </c>
      <c r="G3" s="34">
        <v>77</v>
      </c>
      <c r="H3" s="34">
        <v>0.53200000000000003</v>
      </c>
      <c r="I3" s="34" t="s">
        <v>5</v>
      </c>
      <c r="J3" s="38">
        <v>1</v>
      </c>
      <c r="K3" s="35" t="s">
        <v>194</v>
      </c>
      <c r="L3" s="38">
        <v>0</v>
      </c>
      <c r="M3" s="38">
        <v>-0.46</v>
      </c>
      <c r="N3" s="38">
        <v>14.2</v>
      </c>
      <c r="O3" s="38">
        <v>3.9E-2</v>
      </c>
      <c r="P3" s="38" t="s">
        <v>2</v>
      </c>
      <c r="Q3" s="35" t="s">
        <v>195</v>
      </c>
      <c r="R3" s="34" t="s">
        <v>4</v>
      </c>
      <c r="S3" s="34" t="s">
        <v>5</v>
      </c>
      <c r="T3" s="34" t="s">
        <v>196</v>
      </c>
      <c r="U3" s="34" t="s">
        <v>2</v>
      </c>
      <c r="V3" s="34">
        <v>2</v>
      </c>
      <c r="W3" s="34">
        <v>0</v>
      </c>
      <c r="X3" s="34" t="s">
        <v>2</v>
      </c>
    </row>
    <row r="4" spans="1:25" s="4" customFormat="1" ht="25.5" x14ac:dyDescent="0.25">
      <c r="A4" s="34" t="s">
        <v>197</v>
      </c>
      <c r="B4" s="34" t="s">
        <v>198</v>
      </c>
      <c r="C4" s="35" t="s">
        <v>199</v>
      </c>
      <c r="D4" s="36" t="s">
        <v>193</v>
      </c>
      <c r="E4" s="37">
        <v>3</v>
      </c>
      <c r="F4" s="35" t="s">
        <v>3</v>
      </c>
      <c r="G4" s="34">
        <v>199</v>
      </c>
      <c r="H4" s="34">
        <v>0.497</v>
      </c>
      <c r="I4" s="34" t="s">
        <v>5</v>
      </c>
      <c r="J4" s="38">
        <v>1</v>
      </c>
      <c r="K4" s="35" t="s">
        <v>200</v>
      </c>
      <c r="L4" s="38">
        <v>0</v>
      </c>
      <c r="M4" s="38">
        <v>-0.37</v>
      </c>
      <c r="N4" s="38">
        <v>16.55</v>
      </c>
      <c r="O4" s="38">
        <v>0.14199999999999999</v>
      </c>
      <c r="P4" s="38" t="s">
        <v>2</v>
      </c>
      <c r="Q4" s="35" t="s">
        <v>195</v>
      </c>
      <c r="R4" s="34" t="s">
        <v>4</v>
      </c>
      <c r="S4" s="34" t="s">
        <v>5</v>
      </c>
      <c r="T4" s="34" t="s">
        <v>201</v>
      </c>
      <c r="U4" s="34" t="s">
        <v>2</v>
      </c>
      <c r="V4" s="34">
        <v>2</v>
      </c>
      <c r="W4" s="34">
        <v>0</v>
      </c>
      <c r="X4" s="34" t="s">
        <v>2</v>
      </c>
    </row>
    <row r="5" spans="1:25" s="4" customFormat="1" ht="25.5" x14ac:dyDescent="0.25">
      <c r="A5" s="34" t="s">
        <v>202</v>
      </c>
      <c r="B5" s="34" t="s">
        <v>203</v>
      </c>
      <c r="C5" s="35" t="s">
        <v>204</v>
      </c>
      <c r="D5" s="36" t="s">
        <v>193</v>
      </c>
      <c r="E5" s="37">
        <v>3</v>
      </c>
      <c r="F5" s="35" t="s">
        <v>3</v>
      </c>
      <c r="G5" s="34">
        <v>41</v>
      </c>
      <c r="H5" s="34">
        <v>0.439</v>
      </c>
      <c r="I5" s="34" t="s">
        <v>5</v>
      </c>
      <c r="J5" s="38">
        <v>3</v>
      </c>
      <c r="K5" s="35" t="s">
        <v>205</v>
      </c>
      <c r="L5" s="38">
        <v>0</v>
      </c>
      <c r="M5" s="38">
        <v>-0.37</v>
      </c>
      <c r="N5" s="38">
        <v>15.42</v>
      </c>
      <c r="O5" s="38">
        <v>0.156</v>
      </c>
      <c r="P5" s="38" t="s">
        <v>2</v>
      </c>
      <c r="Q5" s="35" t="s">
        <v>2</v>
      </c>
      <c r="R5" s="34" t="s">
        <v>4</v>
      </c>
      <c r="S5" s="34" t="s">
        <v>5</v>
      </c>
      <c r="T5" s="34" t="s">
        <v>206</v>
      </c>
      <c r="U5" s="34" t="s">
        <v>2</v>
      </c>
      <c r="V5" s="34">
        <v>2</v>
      </c>
      <c r="W5" s="34">
        <v>0</v>
      </c>
      <c r="X5" s="34" t="s">
        <v>2</v>
      </c>
    </row>
    <row r="6" spans="1:25" s="4" customFormat="1" ht="25.5" x14ac:dyDescent="0.25">
      <c r="A6" s="34" t="s">
        <v>207</v>
      </c>
      <c r="B6" s="34" t="s">
        <v>208</v>
      </c>
      <c r="C6" s="35" t="s">
        <v>209</v>
      </c>
      <c r="D6" s="36" t="s">
        <v>193</v>
      </c>
      <c r="E6" s="37">
        <v>3</v>
      </c>
      <c r="F6" s="35" t="s">
        <v>3</v>
      </c>
      <c r="G6" s="34">
        <v>153</v>
      </c>
      <c r="H6" s="34">
        <v>0.43099999999999999</v>
      </c>
      <c r="I6" s="34" t="s">
        <v>5</v>
      </c>
      <c r="J6" s="38">
        <v>1</v>
      </c>
      <c r="K6" s="39" t="s">
        <v>6</v>
      </c>
      <c r="L6" s="38">
        <v>0</v>
      </c>
      <c r="M6" s="38">
        <v>-0.17</v>
      </c>
      <c r="N6" s="38">
        <v>18.37</v>
      </c>
      <c r="O6" s="38">
        <v>0.26600000000000001</v>
      </c>
      <c r="P6" s="38" t="s">
        <v>2</v>
      </c>
      <c r="Q6" s="35" t="s">
        <v>7</v>
      </c>
      <c r="R6" s="34" t="s">
        <v>4</v>
      </c>
      <c r="S6" s="34" t="s">
        <v>5</v>
      </c>
      <c r="T6" s="34" t="s">
        <v>210</v>
      </c>
      <c r="U6" s="34" t="s">
        <v>2</v>
      </c>
      <c r="V6" s="34">
        <v>3</v>
      </c>
      <c r="W6" s="34">
        <v>0</v>
      </c>
      <c r="X6" s="34" t="s">
        <v>2</v>
      </c>
    </row>
    <row r="7" spans="1:25" s="4" customFormat="1" ht="25.5" x14ac:dyDescent="0.25">
      <c r="A7" s="34" t="s">
        <v>211</v>
      </c>
      <c r="B7" s="34" t="s">
        <v>203</v>
      </c>
      <c r="C7" s="35" t="s">
        <v>212</v>
      </c>
      <c r="D7" s="36" t="s">
        <v>193</v>
      </c>
      <c r="E7" s="37">
        <v>3</v>
      </c>
      <c r="F7" s="35" t="s">
        <v>3</v>
      </c>
      <c r="G7" s="34">
        <v>100</v>
      </c>
      <c r="H7" s="34">
        <v>0.57999999999999996</v>
      </c>
      <c r="I7" s="34" t="s">
        <v>5</v>
      </c>
      <c r="J7" s="38">
        <v>3</v>
      </c>
      <c r="K7" s="35" t="s">
        <v>205</v>
      </c>
      <c r="L7" s="38">
        <v>0</v>
      </c>
      <c r="M7" s="38">
        <v>-0.37</v>
      </c>
      <c r="N7" s="38">
        <v>15.42</v>
      </c>
      <c r="O7" s="38">
        <v>0.156</v>
      </c>
      <c r="P7" s="38" t="s">
        <v>2</v>
      </c>
      <c r="Q7" s="35" t="s">
        <v>2</v>
      </c>
      <c r="R7" s="34" t="s">
        <v>4</v>
      </c>
      <c r="S7" s="34" t="s">
        <v>5</v>
      </c>
      <c r="T7" s="34" t="s">
        <v>213</v>
      </c>
      <c r="U7" s="34" t="s">
        <v>2</v>
      </c>
      <c r="V7" s="34">
        <v>1</v>
      </c>
      <c r="W7" s="34">
        <v>0</v>
      </c>
      <c r="X7" s="34" t="s">
        <v>2</v>
      </c>
    </row>
    <row r="8" spans="1:25" s="4" customFormat="1" ht="25.5" x14ac:dyDescent="0.25">
      <c r="A8" s="34" t="s">
        <v>214</v>
      </c>
      <c r="B8" s="34" t="s">
        <v>215</v>
      </c>
      <c r="C8" s="35" t="s">
        <v>216</v>
      </c>
      <c r="D8" s="36" t="s">
        <v>193</v>
      </c>
      <c r="E8" s="37">
        <v>3</v>
      </c>
      <c r="F8" s="35" t="s">
        <v>3</v>
      </c>
      <c r="G8" s="34">
        <v>188</v>
      </c>
      <c r="H8" s="34">
        <v>0.495</v>
      </c>
      <c r="I8" s="34" t="s">
        <v>5</v>
      </c>
      <c r="J8" s="38">
        <v>1</v>
      </c>
      <c r="K8" s="35" t="s">
        <v>217</v>
      </c>
      <c r="L8" s="38">
        <v>0.01</v>
      </c>
      <c r="M8" s="38">
        <v>-0.08</v>
      </c>
      <c r="N8" s="38">
        <v>25.4</v>
      </c>
      <c r="O8" s="38">
        <v>0.68500000000000005</v>
      </c>
      <c r="P8" s="38" t="s">
        <v>2</v>
      </c>
      <c r="Q8" s="35" t="s">
        <v>7</v>
      </c>
      <c r="R8" s="34" t="s">
        <v>4</v>
      </c>
      <c r="S8" s="34" t="s">
        <v>5</v>
      </c>
      <c r="T8" s="34" t="s">
        <v>218</v>
      </c>
      <c r="U8" s="34" t="s">
        <v>2</v>
      </c>
      <c r="V8" s="34">
        <v>2</v>
      </c>
      <c r="W8" s="34">
        <v>0</v>
      </c>
      <c r="X8" s="34" t="s">
        <v>2</v>
      </c>
    </row>
    <row r="9" spans="1:25" s="4" customFormat="1" ht="25.5" x14ac:dyDescent="0.25">
      <c r="A9" s="35" t="s">
        <v>219</v>
      </c>
      <c r="B9" s="35" t="s">
        <v>220</v>
      </c>
      <c r="C9" s="35" t="s">
        <v>221</v>
      </c>
      <c r="D9" s="36" t="s">
        <v>193</v>
      </c>
      <c r="E9" s="37">
        <v>3</v>
      </c>
      <c r="F9" s="35" t="s">
        <v>222</v>
      </c>
      <c r="G9" s="34">
        <v>53</v>
      </c>
      <c r="H9" s="34">
        <v>0.30199999999999999</v>
      </c>
      <c r="I9" s="35" t="s">
        <v>223</v>
      </c>
      <c r="J9" s="38">
        <v>1</v>
      </c>
      <c r="K9" s="39" t="s">
        <v>6</v>
      </c>
      <c r="L9" s="38">
        <v>0</v>
      </c>
      <c r="M9" s="38" t="s">
        <v>2</v>
      </c>
      <c r="N9" s="38">
        <v>18.3</v>
      </c>
      <c r="O9" s="38" t="s">
        <v>2</v>
      </c>
      <c r="P9" s="38" t="s">
        <v>2</v>
      </c>
      <c r="Q9" s="35" t="s">
        <v>224</v>
      </c>
      <c r="R9" s="34" t="s">
        <v>4</v>
      </c>
      <c r="S9" s="34" t="s">
        <v>5</v>
      </c>
      <c r="T9" s="34" t="s">
        <v>225</v>
      </c>
      <c r="U9" s="34" t="s">
        <v>2</v>
      </c>
      <c r="V9" s="34">
        <v>4</v>
      </c>
      <c r="W9" s="34">
        <v>0</v>
      </c>
      <c r="X9" s="34" t="s">
        <v>2</v>
      </c>
    </row>
    <row r="10" spans="1:25" s="4" customFormat="1" ht="25.5" x14ac:dyDescent="0.25">
      <c r="A10" s="34" t="s">
        <v>226</v>
      </c>
      <c r="B10" s="34" t="s">
        <v>203</v>
      </c>
      <c r="C10" s="35" t="s">
        <v>212</v>
      </c>
      <c r="D10" s="36" t="s">
        <v>193</v>
      </c>
      <c r="E10" s="37">
        <v>3</v>
      </c>
      <c r="F10" s="35" t="s">
        <v>3</v>
      </c>
      <c r="G10" s="34">
        <v>35</v>
      </c>
      <c r="H10" s="34">
        <v>0.42899999999999999</v>
      </c>
      <c r="I10" s="34" t="s">
        <v>5</v>
      </c>
      <c r="J10" s="38">
        <v>3</v>
      </c>
      <c r="K10" s="35" t="s">
        <v>205</v>
      </c>
      <c r="L10" s="38">
        <v>0</v>
      </c>
      <c r="M10" s="38">
        <v>-0.37</v>
      </c>
      <c r="N10" s="38">
        <v>15.42</v>
      </c>
      <c r="O10" s="38">
        <v>0.156</v>
      </c>
      <c r="P10" s="38" t="s">
        <v>2</v>
      </c>
      <c r="Q10" s="35" t="s">
        <v>2</v>
      </c>
      <c r="R10" s="34" t="s">
        <v>4</v>
      </c>
      <c r="S10" s="34" t="s">
        <v>5</v>
      </c>
      <c r="T10" s="34" t="s">
        <v>227</v>
      </c>
      <c r="U10" s="34" t="s">
        <v>2</v>
      </c>
      <c r="V10" s="34">
        <v>1</v>
      </c>
      <c r="W10" s="34">
        <v>0</v>
      </c>
      <c r="X10" s="34" t="s">
        <v>2</v>
      </c>
    </row>
    <row r="11" spans="1:25" s="4" customFormat="1" ht="25.5" x14ac:dyDescent="0.25">
      <c r="A11" s="34" t="s">
        <v>228</v>
      </c>
      <c r="B11" s="34" t="s">
        <v>229</v>
      </c>
      <c r="C11" s="35" t="s">
        <v>230</v>
      </c>
      <c r="D11" s="36" t="s">
        <v>193</v>
      </c>
      <c r="E11" s="37">
        <v>3</v>
      </c>
      <c r="F11" s="35" t="s">
        <v>3</v>
      </c>
      <c r="G11" s="34">
        <v>127</v>
      </c>
      <c r="H11" s="34">
        <v>0.40899999999999997</v>
      </c>
      <c r="I11" s="34" t="s">
        <v>5</v>
      </c>
      <c r="J11" s="38">
        <v>1</v>
      </c>
      <c r="K11" s="39" t="s">
        <v>6</v>
      </c>
      <c r="L11" s="38">
        <v>0</v>
      </c>
      <c r="M11" s="38">
        <v>-0.48</v>
      </c>
      <c r="N11" s="38">
        <v>16.59</v>
      </c>
      <c r="O11" s="38">
        <v>4.9000000000000002E-2</v>
      </c>
      <c r="P11" s="38" t="s">
        <v>2</v>
      </c>
      <c r="Q11" s="35" t="s">
        <v>8</v>
      </c>
      <c r="R11" s="34" t="s">
        <v>4</v>
      </c>
      <c r="S11" s="34" t="s">
        <v>5</v>
      </c>
      <c r="T11" s="34" t="s">
        <v>231</v>
      </c>
      <c r="U11" s="34" t="s">
        <v>2</v>
      </c>
      <c r="V11" s="34">
        <v>3</v>
      </c>
      <c r="W11" s="34">
        <v>0</v>
      </c>
      <c r="X11" s="34" t="s">
        <v>2</v>
      </c>
    </row>
    <row r="12" spans="1:25" s="4" customFormat="1" ht="25.5" x14ac:dyDescent="0.25">
      <c r="A12" s="34" t="s">
        <v>232</v>
      </c>
      <c r="B12" s="34" t="s">
        <v>233</v>
      </c>
      <c r="C12" s="35" t="s">
        <v>234</v>
      </c>
      <c r="D12" s="36" t="s">
        <v>9</v>
      </c>
      <c r="E12" s="37" t="s">
        <v>67</v>
      </c>
      <c r="F12" s="35" t="s">
        <v>3</v>
      </c>
      <c r="G12" s="34">
        <v>128</v>
      </c>
      <c r="H12" s="34">
        <v>0.438</v>
      </c>
      <c r="I12" s="34" t="s">
        <v>5</v>
      </c>
      <c r="J12" s="38">
        <v>2</v>
      </c>
      <c r="K12" s="35" t="s">
        <v>74</v>
      </c>
      <c r="L12" s="38" t="s">
        <v>2</v>
      </c>
      <c r="M12" s="38" t="s">
        <v>2</v>
      </c>
      <c r="N12" s="38">
        <v>19.36</v>
      </c>
      <c r="O12" s="38">
        <v>5.6000000000000001E-2</v>
      </c>
      <c r="P12" s="38" t="s">
        <v>2</v>
      </c>
      <c r="Q12" s="40" t="s">
        <v>235</v>
      </c>
      <c r="R12" s="34" t="s">
        <v>4</v>
      </c>
      <c r="S12" s="34" t="s">
        <v>5</v>
      </c>
      <c r="T12" s="34" t="s">
        <v>210</v>
      </c>
      <c r="U12" s="34" t="s">
        <v>2</v>
      </c>
      <c r="V12" s="34">
        <v>3</v>
      </c>
      <c r="W12" s="34">
        <v>0</v>
      </c>
      <c r="X12" s="34" t="s">
        <v>236</v>
      </c>
    </row>
    <row r="13" spans="1:25" s="4" customFormat="1" ht="25.5" x14ac:dyDescent="0.25">
      <c r="A13" s="34" t="s">
        <v>47</v>
      </c>
      <c r="B13" s="34" t="s">
        <v>12</v>
      </c>
      <c r="C13" s="35" t="s">
        <v>237</v>
      </c>
      <c r="D13" s="36" t="s">
        <v>9</v>
      </c>
      <c r="E13" s="37" t="s">
        <v>67</v>
      </c>
      <c r="F13" s="35" t="s">
        <v>64</v>
      </c>
      <c r="G13" s="34">
        <v>21</v>
      </c>
      <c r="H13" s="34">
        <v>0.38100000000000001</v>
      </c>
      <c r="I13" s="34" t="s">
        <v>5</v>
      </c>
      <c r="J13" s="38">
        <v>1</v>
      </c>
      <c r="K13" s="39" t="s">
        <v>6</v>
      </c>
      <c r="L13" s="38">
        <v>0</v>
      </c>
      <c r="M13" s="38" t="s">
        <v>2</v>
      </c>
      <c r="N13" s="38">
        <v>4.7709999999999999</v>
      </c>
      <c r="O13" s="38" t="s">
        <v>2</v>
      </c>
      <c r="P13" s="38" t="s">
        <v>2</v>
      </c>
      <c r="Q13" s="41" t="s">
        <v>7</v>
      </c>
      <c r="R13" s="34" t="s">
        <v>4</v>
      </c>
      <c r="S13" s="34" t="s">
        <v>5</v>
      </c>
      <c r="T13" s="34" t="s">
        <v>10</v>
      </c>
      <c r="U13" s="34" t="s">
        <v>11</v>
      </c>
      <c r="V13" s="34">
        <v>2</v>
      </c>
      <c r="W13" s="34">
        <v>1</v>
      </c>
      <c r="X13" s="34" t="s">
        <v>2</v>
      </c>
    </row>
    <row r="14" spans="1:25" s="4" customFormat="1" ht="38.25" x14ac:dyDescent="0.25">
      <c r="A14" s="34" t="s">
        <v>238</v>
      </c>
      <c r="B14" s="34" t="s">
        <v>239</v>
      </c>
      <c r="C14" s="35" t="s">
        <v>240</v>
      </c>
      <c r="D14" s="36" t="s">
        <v>9</v>
      </c>
      <c r="E14" s="37" t="s">
        <v>67</v>
      </c>
      <c r="F14" s="35" t="s">
        <v>3</v>
      </c>
      <c r="G14" s="34">
        <v>140</v>
      </c>
      <c r="H14" s="34">
        <v>0.42899999999999999</v>
      </c>
      <c r="I14" s="34" t="s">
        <v>5</v>
      </c>
      <c r="J14" s="38">
        <v>1</v>
      </c>
      <c r="K14" s="35" t="s">
        <v>241</v>
      </c>
      <c r="L14" s="38" t="s">
        <v>2</v>
      </c>
      <c r="M14" s="38" t="s">
        <v>2</v>
      </c>
      <c r="N14" s="38">
        <v>19.11</v>
      </c>
      <c r="O14" s="38">
        <v>0.38500000000000001</v>
      </c>
      <c r="P14" s="38">
        <v>0.1</v>
      </c>
      <c r="Q14" s="41" t="s">
        <v>242</v>
      </c>
      <c r="R14" s="34" t="s">
        <v>4</v>
      </c>
      <c r="S14" s="34" t="s">
        <v>5</v>
      </c>
      <c r="T14" s="34" t="s">
        <v>243</v>
      </c>
      <c r="U14" s="34" t="s">
        <v>2</v>
      </c>
      <c r="V14" s="34">
        <v>3</v>
      </c>
      <c r="W14" s="34">
        <v>0</v>
      </c>
      <c r="X14" s="34" t="s">
        <v>236</v>
      </c>
    </row>
    <row r="15" spans="1:25" s="4" customFormat="1" ht="25.5" x14ac:dyDescent="0.25">
      <c r="A15" s="34" t="s">
        <v>244</v>
      </c>
      <c r="B15" s="34" t="s">
        <v>245</v>
      </c>
      <c r="C15" s="35" t="s">
        <v>246</v>
      </c>
      <c r="D15" s="36" t="s">
        <v>9</v>
      </c>
      <c r="E15" s="37" t="s">
        <v>67</v>
      </c>
      <c r="F15" s="35" t="s">
        <v>3</v>
      </c>
      <c r="G15" s="34">
        <v>78</v>
      </c>
      <c r="H15" s="34">
        <v>0.51300000000000001</v>
      </c>
      <c r="I15" s="34" t="s">
        <v>5</v>
      </c>
      <c r="J15" s="38">
        <v>1</v>
      </c>
      <c r="K15" s="35" t="s">
        <v>217</v>
      </c>
      <c r="L15" s="38">
        <v>0</v>
      </c>
      <c r="M15" s="38">
        <v>0.44</v>
      </c>
      <c r="N15" s="38">
        <v>28.2</v>
      </c>
      <c r="O15" s="38">
        <v>0.75</v>
      </c>
      <c r="P15" s="38">
        <v>0.89</v>
      </c>
      <c r="Q15" s="41" t="s">
        <v>247</v>
      </c>
      <c r="R15" s="34" t="s">
        <v>4</v>
      </c>
      <c r="S15" s="34" t="s">
        <v>5</v>
      </c>
      <c r="T15" s="34" t="s">
        <v>248</v>
      </c>
      <c r="U15" s="34" t="s">
        <v>2</v>
      </c>
      <c r="V15" s="34">
        <v>1</v>
      </c>
      <c r="W15" s="34">
        <v>0</v>
      </c>
      <c r="X15" s="34" t="s">
        <v>2</v>
      </c>
    </row>
    <row r="16" spans="1:25" s="4" customFormat="1" ht="38.25" x14ac:dyDescent="0.25">
      <c r="A16" s="34" t="s">
        <v>249</v>
      </c>
      <c r="B16" s="34" t="s">
        <v>250</v>
      </c>
      <c r="C16" s="35" t="s">
        <v>251</v>
      </c>
      <c r="D16" s="36" t="s">
        <v>9</v>
      </c>
      <c r="E16" s="37" t="s">
        <v>67</v>
      </c>
      <c r="F16" s="35" t="s">
        <v>3</v>
      </c>
      <c r="G16" s="34">
        <v>162</v>
      </c>
      <c r="H16" s="34">
        <v>0.44400000000000001</v>
      </c>
      <c r="I16" s="34" t="s">
        <v>5</v>
      </c>
      <c r="J16" s="38">
        <v>1</v>
      </c>
      <c r="K16" s="35" t="s">
        <v>252</v>
      </c>
      <c r="L16" s="38" t="s">
        <v>2</v>
      </c>
      <c r="M16" s="38" t="s">
        <v>2</v>
      </c>
      <c r="N16" s="38">
        <v>20.3</v>
      </c>
      <c r="O16" s="38">
        <v>0.27600000000000002</v>
      </c>
      <c r="P16" s="38">
        <v>0.1</v>
      </c>
      <c r="Q16" s="40" t="s">
        <v>242</v>
      </c>
      <c r="R16" s="34" t="s">
        <v>4</v>
      </c>
      <c r="S16" s="34" t="s">
        <v>5</v>
      </c>
      <c r="T16" s="34" t="s">
        <v>253</v>
      </c>
      <c r="U16" s="34" t="s">
        <v>2</v>
      </c>
      <c r="V16" s="34">
        <v>2</v>
      </c>
      <c r="W16" s="34">
        <v>0</v>
      </c>
      <c r="X16" s="34" t="s">
        <v>236</v>
      </c>
    </row>
    <row r="17" spans="1:24" s="4" customFormat="1" ht="25.5" x14ac:dyDescent="0.25">
      <c r="A17" s="34" t="s">
        <v>254</v>
      </c>
      <c r="B17" s="34" t="s">
        <v>233</v>
      </c>
      <c r="C17" s="35" t="s">
        <v>234</v>
      </c>
      <c r="D17" s="36" t="s">
        <v>9</v>
      </c>
      <c r="E17" s="37" t="s">
        <v>67</v>
      </c>
      <c r="F17" s="35" t="s">
        <v>3</v>
      </c>
      <c r="G17" s="34">
        <v>62</v>
      </c>
      <c r="H17" s="34">
        <v>0.371</v>
      </c>
      <c r="I17" s="34" t="s">
        <v>5</v>
      </c>
      <c r="J17" s="38">
        <v>2</v>
      </c>
      <c r="K17" s="35" t="s">
        <v>74</v>
      </c>
      <c r="L17" s="38" t="s">
        <v>2</v>
      </c>
      <c r="M17" s="38" t="s">
        <v>2</v>
      </c>
      <c r="N17" s="38">
        <v>19.36</v>
      </c>
      <c r="O17" s="38">
        <v>5.6000000000000001E-2</v>
      </c>
      <c r="P17" s="38" t="s">
        <v>2</v>
      </c>
      <c r="Q17" s="40" t="s">
        <v>235</v>
      </c>
      <c r="R17" s="34" t="s">
        <v>4</v>
      </c>
      <c r="S17" s="34" t="s">
        <v>5</v>
      </c>
      <c r="T17" s="34" t="s">
        <v>255</v>
      </c>
      <c r="U17" s="34" t="s">
        <v>2</v>
      </c>
      <c r="V17" s="34">
        <v>2</v>
      </c>
      <c r="W17" s="34">
        <v>0</v>
      </c>
      <c r="X17" s="34" t="s">
        <v>236</v>
      </c>
    </row>
    <row r="18" spans="1:24" s="4" customFormat="1" ht="25.5" x14ac:dyDescent="0.25">
      <c r="A18" s="34" t="s">
        <v>256</v>
      </c>
      <c r="B18" s="34" t="s">
        <v>257</v>
      </c>
      <c r="C18" s="35" t="s">
        <v>258</v>
      </c>
      <c r="D18" s="36" t="s">
        <v>9</v>
      </c>
      <c r="E18" s="37" t="s">
        <v>67</v>
      </c>
      <c r="F18" s="35" t="s">
        <v>3</v>
      </c>
      <c r="G18" s="34">
        <v>34</v>
      </c>
      <c r="H18" s="34">
        <v>0.67600000000000005</v>
      </c>
      <c r="I18" s="34" t="s">
        <v>5</v>
      </c>
      <c r="J18" s="38">
        <v>1</v>
      </c>
      <c r="K18" s="39" t="s">
        <v>6</v>
      </c>
      <c r="L18" s="38">
        <v>0</v>
      </c>
      <c r="M18" s="38">
        <v>-0.11</v>
      </c>
      <c r="N18" s="38">
        <v>12.35</v>
      </c>
      <c r="O18" s="38">
        <v>0.35</v>
      </c>
      <c r="P18" s="38">
        <v>0.1</v>
      </c>
      <c r="Q18" s="41" t="s">
        <v>259</v>
      </c>
      <c r="R18" s="34" t="s">
        <v>4</v>
      </c>
      <c r="S18" s="34" t="s">
        <v>5</v>
      </c>
      <c r="T18" s="34" t="s">
        <v>260</v>
      </c>
      <c r="U18" s="34" t="s">
        <v>2</v>
      </c>
      <c r="V18" s="34">
        <v>2</v>
      </c>
      <c r="W18" s="34">
        <v>0</v>
      </c>
      <c r="X18" s="34" t="s">
        <v>2</v>
      </c>
    </row>
    <row r="19" spans="1:24" s="4" customFormat="1" ht="25.5" x14ac:dyDescent="0.25">
      <c r="A19" s="34" t="s">
        <v>261</v>
      </c>
      <c r="B19" s="34" t="s">
        <v>262</v>
      </c>
      <c r="C19" s="35" t="s">
        <v>263</v>
      </c>
      <c r="D19" s="36" t="s">
        <v>9</v>
      </c>
      <c r="E19" s="37" t="s">
        <v>67</v>
      </c>
      <c r="F19" s="35" t="s">
        <v>3</v>
      </c>
      <c r="G19" s="34">
        <v>140</v>
      </c>
      <c r="H19" s="34">
        <v>0.46400000000000002</v>
      </c>
      <c r="I19" s="34" t="s">
        <v>5</v>
      </c>
      <c r="J19" s="38">
        <v>1</v>
      </c>
      <c r="K19" s="35" t="s">
        <v>75</v>
      </c>
      <c r="L19" s="38">
        <v>0</v>
      </c>
      <c r="M19" s="38">
        <v>-0.28999999999999998</v>
      </c>
      <c r="N19" s="38">
        <v>7.3780000000000001</v>
      </c>
      <c r="O19" s="38">
        <v>0.33</v>
      </c>
      <c r="P19" s="38">
        <v>0.1</v>
      </c>
      <c r="Q19" s="41" t="s">
        <v>259</v>
      </c>
      <c r="R19" s="34" t="s">
        <v>4</v>
      </c>
      <c r="S19" s="34" t="s">
        <v>5</v>
      </c>
      <c r="T19" s="34" t="s">
        <v>264</v>
      </c>
      <c r="U19" s="34" t="s">
        <v>2</v>
      </c>
      <c r="V19" s="34">
        <v>4</v>
      </c>
      <c r="W19" s="34">
        <v>0</v>
      </c>
      <c r="X19" s="34" t="s">
        <v>2</v>
      </c>
    </row>
    <row r="20" spans="1:24" s="4" customFormat="1" ht="25.5" x14ac:dyDescent="0.25">
      <c r="A20" s="34" t="s">
        <v>265</v>
      </c>
      <c r="B20" s="34" t="s">
        <v>266</v>
      </c>
      <c r="C20" s="35" t="s">
        <v>267</v>
      </c>
      <c r="D20" s="36" t="s">
        <v>9</v>
      </c>
      <c r="E20" s="37" t="s">
        <v>67</v>
      </c>
      <c r="F20" s="35" t="s">
        <v>3</v>
      </c>
      <c r="G20" s="34">
        <v>67</v>
      </c>
      <c r="H20" s="34">
        <v>0.98499999999999999</v>
      </c>
      <c r="I20" s="34" t="s">
        <v>5</v>
      </c>
      <c r="J20" s="38">
        <v>2</v>
      </c>
      <c r="K20" s="35" t="s">
        <v>217</v>
      </c>
      <c r="L20" s="38" t="s">
        <v>2</v>
      </c>
      <c r="M20" s="38" t="s">
        <v>2</v>
      </c>
      <c r="N20" s="38">
        <v>24.3</v>
      </c>
      <c r="O20" s="38">
        <v>0.748</v>
      </c>
      <c r="P20" s="38" t="s">
        <v>2</v>
      </c>
      <c r="Q20" s="42" t="s">
        <v>235</v>
      </c>
      <c r="R20" s="34" t="s">
        <v>4</v>
      </c>
      <c r="S20" s="34" t="s">
        <v>5</v>
      </c>
      <c r="T20" s="34" t="s">
        <v>268</v>
      </c>
      <c r="U20" s="34" t="s">
        <v>2</v>
      </c>
      <c r="V20" s="34">
        <v>3</v>
      </c>
      <c r="W20" s="34">
        <v>0</v>
      </c>
      <c r="X20" s="34" t="s">
        <v>2</v>
      </c>
    </row>
    <row r="21" spans="1:24" s="4" customFormat="1" ht="25.5" x14ac:dyDescent="0.25">
      <c r="A21" s="34" t="s">
        <v>269</v>
      </c>
      <c r="B21" s="34" t="s">
        <v>270</v>
      </c>
      <c r="C21" s="35" t="s">
        <v>271</v>
      </c>
      <c r="D21" s="36" t="s">
        <v>9</v>
      </c>
      <c r="E21" s="37" t="s">
        <v>67</v>
      </c>
      <c r="F21" s="35" t="s">
        <v>3</v>
      </c>
      <c r="G21" s="34">
        <v>106</v>
      </c>
      <c r="H21" s="34">
        <v>0.47199999999999998</v>
      </c>
      <c r="I21" s="34" t="s">
        <v>5</v>
      </c>
      <c r="J21" s="38">
        <v>1</v>
      </c>
      <c r="K21" s="35" t="s">
        <v>272</v>
      </c>
      <c r="L21" s="38">
        <v>0</v>
      </c>
      <c r="M21" s="38">
        <v>0.42</v>
      </c>
      <c r="N21" s="38">
        <v>23.2</v>
      </c>
      <c r="O21" s="38">
        <v>0.28999999999999998</v>
      </c>
      <c r="P21" s="38">
        <v>0.67</v>
      </c>
      <c r="Q21" s="41" t="s">
        <v>2</v>
      </c>
      <c r="R21" s="34" t="s">
        <v>4</v>
      </c>
      <c r="S21" s="34" t="s">
        <v>5</v>
      </c>
      <c r="T21" s="34" t="s">
        <v>273</v>
      </c>
      <c r="U21" s="34" t="s">
        <v>2</v>
      </c>
      <c r="V21" s="34">
        <v>3</v>
      </c>
      <c r="W21" s="34">
        <v>0</v>
      </c>
      <c r="X21" s="34" t="s">
        <v>2</v>
      </c>
    </row>
    <row r="22" spans="1:24" s="4" customFormat="1" ht="25.5" x14ac:dyDescent="0.25">
      <c r="A22" s="34" t="s">
        <v>274</v>
      </c>
      <c r="B22" s="34" t="s">
        <v>275</v>
      </c>
      <c r="C22" s="35" t="s">
        <v>276</v>
      </c>
      <c r="D22" s="36" t="s">
        <v>9</v>
      </c>
      <c r="E22" s="37" t="s">
        <v>67</v>
      </c>
      <c r="F22" s="35" t="s">
        <v>3</v>
      </c>
      <c r="G22" s="34">
        <v>120</v>
      </c>
      <c r="H22" s="34">
        <v>0.42499999999999999</v>
      </c>
      <c r="I22" s="34" t="s">
        <v>5</v>
      </c>
      <c r="J22" s="38">
        <v>1</v>
      </c>
      <c r="K22" s="39" t="s">
        <v>6</v>
      </c>
      <c r="L22" s="38">
        <v>0</v>
      </c>
      <c r="M22" s="38">
        <v>7.0000000000000007E-2</v>
      </c>
      <c r="N22" s="38">
        <v>22.5</v>
      </c>
      <c r="O22" s="38">
        <v>0.372</v>
      </c>
      <c r="P22" s="38">
        <v>0.1</v>
      </c>
      <c r="Q22" s="41" t="s">
        <v>259</v>
      </c>
      <c r="R22" s="34" t="s">
        <v>4</v>
      </c>
      <c r="S22" s="34" t="s">
        <v>5</v>
      </c>
      <c r="T22" s="34" t="s">
        <v>273</v>
      </c>
      <c r="U22" s="34" t="s">
        <v>2</v>
      </c>
      <c r="V22" s="34">
        <v>3</v>
      </c>
      <c r="W22" s="34">
        <v>0</v>
      </c>
      <c r="X22" s="34" t="s">
        <v>2</v>
      </c>
    </row>
    <row r="23" spans="1:24" s="4" customFormat="1" ht="25.5" x14ac:dyDescent="0.25">
      <c r="A23" s="34" t="s">
        <v>277</v>
      </c>
      <c r="B23" s="34" t="s">
        <v>278</v>
      </c>
      <c r="C23" s="35" t="s">
        <v>279</v>
      </c>
      <c r="D23" s="36" t="s">
        <v>9</v>
      </c>
      <c r="E23" s="37" t="s">
        <v>67</v>
      </c>
      <c r="F23" s="35" t="s">
        <v>3</v>
      </c>
      <c r="G23" s="34">
        <v>91</v>
      </c>
      <c r="H23" s="34">
        <v>0.495</v>
      </c>
      <c r="I23" s="34" t="s">
        <v>5</v>
      </c>
      <c r="J23" s="38">
        <v>1</v>
      </c>
      <c r="K23" s="35" t="s">
        <v>194</v>
      </c>
      <c r="L23" s="38">
        <v>0.1</v>
      </c>
      <c r="M23" s="38">
        <v>0.09</v>
      </c>
      <c r="N23" s="38">
        <v>26</v>
      </c>
      <c r="O23" s="38">
        <v>0.91</v>
      </c>
      <c r="P23" s="38">
        <v>0.15</v>
      </c>
      <c r="Q23" s="41" t="s">
        <v>13</v>
      </c>
      <c r="R23" s="34" t="s">
        <v>4</v>
      </c>
      <c r="S23" s="34" t="s">
        <v>5</v>
      </c>
      <c r="T23" s="34" t="s">
        <v>280</v>
      </c>
      <c r="U23" s="34" t="s">
        <v>2</v>
      </c>
      <c r="V23" s="34">
        <v>3</v>
      </c>
      <c r="W23" s="34">
        <v>0</v>
      </c>
      <c r="X23" s="34" t="s">
        <v>2</v>
      </c>
    </row>
    <row r="24" spans="1:24" s="4" customFormat="1" ht="25.5" x14ac:dyDescent="0.25">
      <c r="A24" s="34" t="s">
        <v>281</v>
      </c>
      <c r="B24" s="34" t="s">
        <v>266</v>
      </c>
      <c r="C24" s="35" t="s">
        <v>267</v>
      </c>
      <c r="D24" s="36" t="s">
        <v>9</v>
      </c>
      <c r="E24" s="37" t="s">
        <v>67</v>
      </c>
      <c r="F24" s="35" t="s">
        <v>3</v>
      </c>
      <c r="G24" s="34">
        <v>42</v>
      </c>
      <c r="H24" s="34">
        <v>0.5</v>
      </c>
      <c r="I24" s="34" t="s">
        <v>5</v>
      </c>
      <c r="J24" s="38">
        <v>2</v>
      </c>
      <c r="K24" s="35" t="s">
        <v>217</v>
      </c>
      <c r="L24" s="38" t="s">
        <v>2</v>
      </c>
      <c r="M24" s="38" t="s">
        <v>2</v>
      </c>
      <c r="N24" s="38">
        <v>24.3</v>
      </c>
      <c r="O24" s="38">
        <v>0.748</v>
      </c>
      <c r="P24" s="38" t="s">
        <v>2</v>
      </c>
      <c r="Q24" s="43" t="s">
        <v>235</v>
      </c>
      <c r="R24" s="34" t="s">
        <v>4</v>
      </c>
      <c r="S24" s="34" t="s">
        <v>5</v>
      </c>
      <c r="T24" s="34" t="s">
        <v>282</v>
      </c>
      <c r="U24" s="34" t="s">
        <v>2</v>
      </c>
      <c r="V24" s="34">
        <v>2</v>
      </c>
      <c r="W24" s="34">
        <v>0</v>
      </c>
      <c r="X24" s="34" t="s">
        <v>236</v>
      </c>
    </row>
    <row r="25" spans="1:24" s="4" customFormat="1" ht="25.5" x14ac:dyDescent="0.25">
      <c r="A25" s="34" t="s">
        <v>283</v>
      </c>
      <c r="B25" s="34" t="s">
        <v>284</v>
      </c>
      <c r="C25" s="35" t="s">
        <v>285</v>
      </c>
      <c r="D25" s="36" t="s">
        <v>286</v>
      </c>
      <c r="E25" s="37" t="s">
        <v>67</v>
      </c>
      <c r="F25" s="35" t="s">
        <v>3</v>
      </c>
      <c r="G25" s="34">
        <v>234</v>
      </c>
      <c r="H25" s="34">
        <v>0.504</v>
      </c>
      <c r="I25" s="34" t="s">
        <v>5</v>
      </c>
      <c r="J25" s="38">
        <v>1</v>
      </c>
      <c r="K25" s="35" t="s">
        <v>287</v>
      </c>
      <c r="L25" s="38">
        <v>0</v>
      </c>
      <c r="M25" s="38">
        <v>0.42</v>
      </c>
      <c r="N25" s="38">
        <v>29.2</v>
      </c>
      <c r="O25" s="38">
        <v>0.47399999999999998</v>
      </c>
      <c r="P25" s="38">
        <v>0.9</v>
      </c>
      <c r="Q25" s="41" t="s">
        <v>247</v>
      </c>
      <c r="R25" s="34" t="s">
        <v>4</v>
      </c>
      <c r="S25" s="34" t="s">
        <v>5</v>
      </c>
      <c r="T25" s="34" t="s">
        <v>288</v>
      </c>
      <c r="U25" s="34" t="s">
        <v>2</v>
      </c>
      <c r="V25" s="34">
        <v>1</v>
      </c>
      <c r="W25" s="34">
        <v>0</v>
      </c>
      <c r="X25" s="35" t="s">
        <v>289</v>
      </c>
    </row>
    <row r="26" spans="1:24" s="4" customFormat="1" ht="25.5" x14ac:dyDescent="0.25">
      <c r="A26" s="34" t="s">
        <v>290</v>
      </c>
      <c r="B26" s="34" t="s">
        <v>291</v>
      </c>
      <c r="C26" s="35" t="s">
        <v>292</v>
      </c>
      <c r="D26" s="36" t="s">
        <v>286</v>
      </c>
      <c r="E26" s="37" t="s">
        <v>67</v>
      </c>
      <c r="F26" s="35" t="s">
        <v>3</v>
      </c>
      <c r="G26" s="34">
        <v>164</v>
      </c>
      <c r="H26" s="34">
        <v>0.48799999999999999</v>
      </c>
      <c r="I26" s="34" t="s">
        <v>5</v>
      </c>
      <c r="J26" s="38">
        <v>1</v>
      </c>
      <c r="K26" s="35" t="s">
        <v>217</v>
      </c>
      <c r="L26" s="38">
        <v>0.14000000000000001</v>
      </c>
      <c r="M26" s="38">
        <v>0.14000000000000001</v>
      </c>
      <c r="N26" s="38">
        <v>25.2</v>
      </c>
      <c r="O26" s="38">
        <v>0.48399999999999999</v>
      </c>
      <c r="P26" s="38">
        <v>0.1</v>
      </c>
      <c r="Q26" s="41" t="s">
        <v>293</v>
      </c>
      <c r="R26" s="34" t="s">
        <v>4</v>
      </c>
      <c r="S26" s="34" t="s">
        <v>5</v>
      </c>
      <c r="T26" s="34" t="s">
        <v>294</v>
      </c>
      <c r="U26" s="34" t="s">
        <v>2</v>
      </c>
      <c r="V26" s="34">
        <v>3</v>
      </c>
      <c r="W26" s="34">
        <v>0</v>
      </c>
      <c r="X26" s="34" t="s">
        <v>2</v>
      </c>
    </row>
    <row r="27" spans="1:24" s="4" customFormat="1" ht="38.25" x14ac:dyDescent="0.25">
      <c r="A27" s="34" t="s">
        <v>295</v>
      </c>
      <c r="B27" s="34" t="s">
        <v>296</v>
      </c>
      <c r="C27" s="35" t="s">
        <v>297</v>
      </c>
      <c r="D27" s="36" t="s">
        <v>286</v>
      </c>
      <c r="E27" s="37" t="s">
        <v>67</v>
      </c>
      <c r="F27" s="35" t="s">
        <v>3</v>
      </c>
      <c r="G27" s="34">
        <v>115</v>
      </c>
      <c r="H27" s="34">
        <v>0.53900000000000003</v>
      </c>
      <c r="I27" s="34" t="s">
        <v>5</v>
      </c>
      <c r="J27" s="38">
        <v>1</v>
      </c>
      <c r="K27" s="35" t="s">
        <v>298</v>
      </c>
      <c r="L27" s="38" t="s">
        <v>2</v>
      </c>
      <c r="M27" s="38" t="s">
        <v>2</v>
      </c>
      <c r="N27" s="38">
        <v>28</v>
      </c>
      <c r="O27" s="38">
        <v>0.874</v>
      </c>
      <c r="P27" s="38">
        <v>0.88</v>
      </c>
      <c r="Q27" s="35" t="s">
        <v>299</v>
      </c>
      <c r="R27" s="34" t="s">
        <v>4</v>
      </c>
      <c r="S27" s="34" t="s">
        <v>5</v>
      </c>
      <c r="T27" s="34" t="s">
        <v>300</v>
      </c>
      <c r="U27" s="34" t="s">
        <v>2</v>
      </c>
      <c r="V27" s="34">
        <v>3</v>
      </c>
      <c r="W27" s="34">
        <v>0</v>
      </c>
      <c r="X27" s="34" t="s">
        <v>236</v>
      </c>
    </row>
    <row r="28" spans="1:24" s="4" customFormat="1" ht="25.5" x14ac:dyDescent="0.25">
      <c r="A28" s="34" t="s">
        <v>301</v>
      </c>
      <c r="B28" s="34" t="s">
        <v>302</v>
      </c>
      <c r="C28" s="35" t="s">
        <v>303</v>
      </c>
      <c r="D28" s="36" t="s">
        <v>286</v>
      </c>
      <c r="E28" s="37" t="s">
        <v>67</v>
      </c>
      <c r="F28" s="35" t="s">
        <v>3</v>
      </c>
      <c r="G28" s="34">
        <v>106</v>
      </c>
      <c r="H28" s="34">
        <v>0.42499999999999999</v>
      </c>
      <c r="I28" s="34" t="s">
        <v>5</v>
      </c>
      <c r="J28" s="38">
        <v>1</v>
      </c>
      <c r="K28" s="39" t="s">
        <v>6</v>
      </c>
      <c r="L28" s="38">
        <v>0.01</v>
      </c>
      <c r="M28" s="38">
        <v>0.15</v>
      </c>
      <c r="N28" s="38">
        <v>22.2</v>
      </c>
      <c r="O28" s="38">
        <v>0.53800000000000003</v>
      </c>
      <c r="P28" s="38">
        <v>0.1</v>
      </c>
      <c r="Q28" s="41" t="s">
        <v>304</v>
      </c>
      <c r="R28" s="34" t="s">
        <v>4</v>
      </c>
      <c r="S28" s="34" t="s">
        <v>5</v>
      </c>
      <c r="T28" s="34" t="s">
        <v>305</v>
      </c>
      <c r="U28" s="34" t="s">
        <v>2</v>
      </c>
      <c r="V28" s="34">
        <v>2</v>
      </c>
      <c r="W28" s="34">
        <v>0</v>
      </c>
      <c r="X28" s="34" t="s">
        <v>2</v>
      </c>
    </row>
    <row r="29" spans="1:24" s="4" customFormat="1" ht="25.5" x14ac:dyDescent="0.25">
      <c r="A29" s="34" t="s">
        <v>306</v>
      </c>
      <c r="B29" s="34" t="s">
        <v>307</v>
      </c>
      <c r="C29" s="35" t="s">
        <v>308</v>
      </c>
      <c r="D29" s="36" t="s">
        <v>14</v>
      </c>
      <c r="E29" s="37" t="s">
        <v>67</v>
      </c>
      <c r="F29" s="35" t="s">
        <v>64</v>
      </c>
      <c r="G29" s="34">
        <v>31</v>
      </c>
      <c r="H29" s="34">
        <v>0.161</v>
      </c>
      <c r="I29" s="35" t="s">
        <v>223</v>
      </c>
      <c r="J29" s="38">
        <v>1</v>
      </c>
      <c r="K29" s="39" t="s">
        <v>6</v>
      </c>
      <c r="L29" s="38">
        <v>0.02</v>
      </c>
      <c r="M29" s="38" t="s">
        <v>2</v>
      </c>
      <c r="N29" s="38" t="s">
        <v>2</v>
      </c>
      <c r="O29" s="38">
        <v>0</v>
      </c>
      <c r="P29" s="38" t="s">
        <v>2</v>
      </c>
      <c r="Q29" s="41" t="s">
        <v>15</v>
      </c>
      <c r="R29" s="34" t="s">
        <v>4</v>
      </c>
      <c r="S29" s="34" t="s">
        <v>5</v>
      </c>
      <c r="T29" s="34" t="s">
        <v>309</v>
      </c>
      <c r="U29" s="34" t="s">
        <v>2</v>
      </c>
      <c r="V29" s="34">
        <v>3</v>
      </c>
      <c r="W29" s="34">
        <v>0</v>
      </c>
      <c r="X29" s="35" t="s">
        <v>310</v>
      </c>
    </row>
    <row r="30" spans="1:24" s="4" customFormat="1" ht="25.5" x14ac:dyDescent="0.25">
      <c r="A30" s="34" t="s">
        <v>311</v>
      </c>
      <c r="B30" s="34" t="s">
        <v>312</v>
      </c>
      <c r="C30" s="35" t="s">
        <v>313</v>
      </c>
      <c r="D30" s="36" t="s">
        <v>14</v>
      </c>
      <c r="E30" s="37" t="s">
        <v>67</v>
      </c>
      <c r="F30" s="35" t="s">
        <v>3</v>
      </c>
      <c r="G30" s="34">
        <v>68</v>
      </c>
      <c r="H30" s="34">
        <v>0.42599999999999999</v>
      </c>
      <c r="I30" s="35" t="s">
        <v>223</v>
      </c>
      <c r="J30" s="38">
        <v>1</v>
      </c>
      <c r="K30" s="39" t="s">
        <v>6</v>
      </c>
      <c r="L30" s="38">
        <v>0.13</v>
      </c>
      <c r="M30" s="38">
        <v>-0.45</v>
      </c>
      <c r="N30" s="38">
        <v>0.432</v>
      </c>
      <c r="O30" s="38">
        <v>0.115</v>
      </c>
      <c r="P30" s="38" t="s">
        <v>2</v>
      </c>
      <c r="Q30" s="41" t="s">
        <v>15</v>
      </c>
      <c r="R30" s="34" t="s">
        <v>4</v>
      </c>
      <c r="S30" s="34" t="s">
        <v>5</v>
      </c>
      <c r="T30" s="34" t="s">
        <v>314</v>
      </c>
      <c r="U30" s="34" t="s">
        <v>2</v>
      </c>
      <c r="V30" s="34">
        <v>2</v>
      </c>
      <c r="W30" s="34">
        <v>0</v>
      </c>
      <c r="X30" s="34" t="s">
        <v>2</v>
      </c>
    </row>
    <row r="31" spans="1:24" s="4" customFormat="1" ht="25.5" x14ac:dyDescent="0.25">
      <c r="A31" s="34" t="s">
        <v>315</v>
      </c>
      <c r="B31" s="34" t="s">
        <v>316</v>
      </c>
      <c r="C31" s="35" t="s">
        <v>317</v>
      </c>
      <c r="D31" s="36" t="s">
        <v>14</v>
      </c>
      <c r="E31" s="37" t="s">
        <v>67</v>
      </c>
      <c r="F31" s="35" t="s">
        <v>3</v>
      </c>
      <c r="G31" s="34">
        <v>80</v>
      </c>
      <c r="H31" s="34">
        <v>0.4</v>
      </c>
      <c r="I31" s="34" t="s">
        <v>5</v>
      </c>
      <c r="J31" s="38">
        <v>2</v>
      </c>
      <c r="K31" s="35" t="s">
        <v>76</v>
      </c>
      <c r="L31" s="38">
        <v>0</v>
      </c>
      <c r="M31" s="38">
        <v>-0.41</v>
      </c>
      <c r="N31" s="38">
        <v>3.6139999999999999</v>
      </c>
      <c r="O31" s="38">
        <v>0.26200000000000001</v>
      </c>
      <c r="P31" s="38" t="s">
        <v>2</v>
      </c>
      <c r="Q31" s="41" t="s">
        <v>13</v>
      </c>
      <c r="R31" s="34" t="s">
        <v>4</v>
      </c>
      <c r="S31" s="34" t="s">
        <v>5</v>
      </c>
      <c r="T31" s="34" t="s">
        <v>318</v>
      </c>
      <c r="U31" s="34" t="s">
        <v>2</v>
      </c>
      <c r="V31" s="34">
        <v>2</v>
      </c>
      <c r="W31" s="34">
        <v>0</v>
      </c>
      <c r="X31" s="34" t="s">
        <v>2</v>
      </c>
    </row>
    <row r="32" spans="1:24" s="4" customFormat="1" ht="25.5" x14ac:dyDescent="0.25">
      <c r="A32" s="34" t="s">
        <v>319</v>
      </c>
      <c r="B32" s="34" t="s">
        <v>320</v>
      </c>
      <c r="C32" s="35" t="s">
        <v>321</v>
      </c>
      <c r="D32" s="36" t="s">
        <v>14</v>
      </c>
      <c r="E32" s="37" t="s">
        <v>67</v>
      </c>
      <c r="F32" s="35" t="s">
        <v>3</v>
      </c>
      <c r="G32" s="34">
        <v>106</v>
      </c>
      <c r="H32" s="34">
        <v>0.46200000000000002</v>
      </c>
      <c r="I32" s="34" t="s">
        <v>5</v>
      </c>
      <c r="J32" s="38">
        <v>1</v>
      </c>
      <c r="K32" s="35" t="s">
        <v>322</v>
      </c>
      <c r="L32" s="38">
        <v>0</v>
      </c>
      <c r="M32" s="38">
        <v>0.1</v>
      </c>
      <c r="N32" s="38">
        <v>24.9</v>
      </c>
      <c r="O32" s="38">
        <v>0.59399999999999997</v>
      </c>
      <c r="P32" s="38" t="s">
        <v>2</v>
      </c>
      <c r="Q32" s="41" t="s">
        <v>13</v>
      </c>
      <c r="R32" s="34" t="s">
        <v>4</v>
      </c>
      <c r="S32" s="34" t="s">
        <v>5</v>
      </c>
      <c r="T32" s="34" t="s">
        <v>323</v>
      </c>
      <c r="U32" s="34" t="s">
        <v>2</v>
      </c>
      <c r="V32" s="34">
        <v>5</v>
      </c>
      <c r="W32" s="34">
        <v>0</v>
      </c>
      <c r="X32" s="34" t="s">
        <v>2</v>
      </c>
    </row>
    <row r="33" spans="1:24" s="4" customFormat="1" ht="25.5" x14ac:dyDescent="0.25">
      <c r="A33" s="34" t="s">
        <v>324</v>
      </c>
      <c r="B33" s="34" t="s">
        <v>316</v>
      </c>
      <c r="C33" s="35" t="s">
        <v>317</v>
      </c>
      <c r="D33" s="36" t="s">
        <v>14</v>
      </c>
      <c r="E33" s="37" t="s">
        <v>67</v>
      </c>
      <c r="F33" s="35" t="s">
        <v>3</v>
      </c>
      <c r="G33" s="34">
        <v>87</v>
      </c>
      <c r="H33" s="34">
        <v>0.48299999999999998</v>
      </c>
      <c r="I33" s="34" t="s">
        <v>5</v>
      </c>
      <c r="J33" s="38">
        <v>2</v>
      </c>
      <c r="K33" s="35" t="s">
        <v>76</v>
      </c>
      <c r="L33" s="38">
        <v>0</v>
      </c>
      <c r="M33" s="38">
        <v>-0.41</v>
      </c>
      <c r="N33" s="38">
        <v>3.6139999999999999</v>
      </c>
      <c r="O33" s="38">
        <v>0.26200000000000001</v>
      </c>
      <c r="P33" s="38" t="s">
        <v>2</v>
      </c>
      <c r="Q33" s="41" t="s">
        <v>13</v>
      </c>
      <c r="R33" s="34" t="s">
        <v>4</v>
      </c>
      <c r="S33" s="34" t="s">
        <v>5</v>
      </c>
      <c r="T33" s="34" t="s">
        <v>325</v>
      </c>
      <c r="U33" s="34" t="s">
        <v>2</v>
      </c>
      <c r="V33" s="34">
        <v>1</v>
      </c>
      <c r="W33" s="34">
        <v>0</v>
      </c>
      <c r="X33" s="34" t="s">
        <v>2</v>
      </c>
    </row>
    <row r="34" spans="1:24" s="4" customFormat="1" ht="25.5" x14ac:dyDescent="0.25">
      <c r="A34" s="34" t="s">
        <v>48</v>
      </c>
      <c r="B34" s="34" t="s">
        <v>18</v>
      </c>
      <c r="C34" s="35" t="s">
        <v>326</v>
      </c>
      <c r="D34" s="36" t="s">
        <v>14</v>
      </c>
      <c r="E34" s="37" t="s">
        <v>67</v>
      </c>
      <c r="F34" s="35" t="s">
        <v>3</v>
      </c>
      <c r="G34" s="34">
        <v>23</v>
      </c>
      <c r="H34" s="34">
        <v>0.435</v>
      </c>
      <c r="I34" s="34" t="s">
        <v>5</v>
      </c>
      <c r="J34" s="38">
        <v>1</v>
      </c>
      <c r="K34" s="39" t="s">
        <v>6</v>
      </c>
      <c r="L34" s="38">
        <v>0</v>
      </c>
      <c r="M34" s="38">
        <v>0.36</v>
      </c>
      <c r="N34" s="38">
        <v>27.9</v>
      </c>
      <c r="O34" s="38">
        <v>0.89100000000000001</v>
      </c>
      <c r="P34" s="38" t="s">
        <v>2</v>
      </c>
      <c r="Q34" s="41" t="s">
        <v>15</v>
      </c>
      <c r="R34" s="34" t="s">
        <v>4</v>
      </c>
      <c r="S34" s="34" t="s">
        <v>5</v>
      </c>
      <c r="T34" s="34" t="s">
        <v>16</v>
      </c>
      <c r="U34" s="34" t="s">
        <v>17</v>
      </c>
      <c r="V34" s="34">
        <v>2</v>
      </c>
      <c r="W34" s="34">
        <v>1</v>
      </c>
      <c r="X34" s="34" t="s">
        <v>2</v>
      </c>
    </row>
    <row r="35" spans="1:24" s="4" customFormat="1" ht="25.5" x14ac:dyDescent="0.25">
      <c r="A35" s="34" t="s">
        <v>327</v>
      </c>
      <c r="B35" s="34" t="s">
        <v>328</v>
      </c>
      <c r="C35" s="35" t="s">
        <v>329</v>
      </c>
      <c r="D35" s="36" t="s">
        <v>19</v>
      </c>
      <c r="E35" s="37">
        <v>3</v>
      </c>
      <c r="F35" s="35" t="s">
        <v>3</v>
      </c>
      <c r="G35" s="34">
        <v>313</v>
      </c>
      <c r="H35" s="34">
        <v>0.52100000000000002</v>
      </c>
      <c r="I35" s="34" t="s">
        <v>5</v>
      </c>
      <c r="J35" s="38">
        <v>1</v>
      </c>
      <c r="K35" s="39" t="s">
        <v>6</v>
      </c>
      <c r="L35" s="38">
        <v>0</v>
      </c>
      <c r="M35" s="38">
        <v>-0.47</v>
      </c>
      <c r="N35" s="38">
        <v>19.79</v>
      </c>
      <c r="O35" s="38">
        <v>0.04</v>
      </c>
      <c r="P35" s="38" t="s">
        <v>2</v>
      </c>
      <c r="Q35" s="35" t="s">
        <v>8</v>
      </c>
      <c r="R35" s="34" t="s">
        <v>4</v>
      </c>
      <c r="S35" s="34" t="s">
        <v>5</v>
      </c>
      <c r="T35" s="34" t="s">
        <v>330</v>
      </c>
      <c r="U35" s="34" t="s">
        <v>2</v>
      </c>
      <c r="V35" s="34">
        <v>2</v>
      </c>
      <c r="W35" s="34">
        <v>0</v>
      </c>
      <c r="X35" s="34" t="s">
        <v>2</v>
      </c>
    </row>
    <row r="36" spans="1:24" s="4" customFormat="1" ht="25.5" x14ac:dyDescent="0.25">
      <c r="A36" s="34" t="s">
        <v>331</v>
      </c>
      <c r="B36" s="34" t="s">
        <v>332</v>
      </c>
      <c r="C36" s="35" t="s">
        <v>333</v>
      </c>
      <c r="D36" s="36" t="s">
        <v>19</v>
      </c>
      <c r="E36" s="37">
        <v>3</v>
      </c>
      <c r="F36" s="35" t="s">
        <v>3</v>
      </c>
      <c r="G36" s="34">
        <v>144</v>
      </c>
      <c r="H36" s="34">
        <v>0.45100000000000001</v>
      </c>
      <c r="I36" s="35" t="s">
        <v>223</v>
      </c>
      <c r="J36" s="38">
        <v>1</v>
      </c>
      <c r="K36" s="35" t="s">
        <v>334</v>
      </c>
      <c r="L36" s="38">
        <v>0</v>
      </c>
      <c r="M36" s="38">
        <v>-0.35</v>
      </c>
      <c r="N36" s="38">
        <v>19.39</v>
      </c>
      <c r="O36" s="38">
        <v>0.20100000000000001</v>
      </c>
      <c r="P36" s="38" t="s">
        <v>2</v>
      </c>
      <c r="Q36" s="35" t="s">
        <v>13</v>
      </c>
      <c r="R36" s="34" t="s">
        <v>4</v>
      </c>
      <c r="S36" s="34" t="s">
        <v>5</v>
      </c>
      <c r="T36" s="34" t="s">
        <v>335</v>
      </c>
      <c r="U36" s="34" t="s">
        <v>2</v>
      </c>
      <c r="V36" s="34">
        <v>4</v>
      </c>
      <c r="W36" s="34">
        <v>0</v>
      </c>
      <c r="X36" s="34" t="s">
        <v>2</v>
      </c>
    </row>
    <row r="37" spans="1:24" s="4" customFormat="1" ht="25.5" x14ac:dyDescent="0.25">
      <c r="A37" s="34" t="s">
        <v>49</v>
      </c>
      <c r="B37" s="34" t="s">
        <v>22</v>
      </c>
      <c r="C37" s="35" t="s">
        <v>336</v>
      </c>
      <c r="D37" s="36" t="s">
        <v>19</v>
      </c>
      <c r="E37" s="37">
        <v>3</v>
      </c>
      <c r="F37" s="35" t="s">
        <v>3</v>
      </c>
      <c r="G37" s="34">
        <v>68</v>
      </c>
      <c r="H37" s="34">
        <v>0.39700000000000002</v>
      </c>
      <c r="I37" s="34" t="s">
        <v>5</v>
      </c>
      <c r="J37" s="38">
        <v>1</v>
      </c>
      <c r="K37" s="35" t="s">
        <v>75</v>
      </c>
      <c r="L37" s="38">
        <v>0.08</v>
      </c>
      <c r="M37" s="38">
        <v>-0.68</v>
      </c>
      <c r="N37" s="38">
        <v>26.2</v>
      </c>
      <c r="O37" s="38">
        <v>6.7000000000000004E-2</v>
      </c>
      <c r="P37" s="38" t="s">
        <v>2</v>
      </c>
      <c r="Q37" s="35" t="s">
        <v>8</v>
      </c>
      <c r="R37" s="34" t="s">
        <v>4</v>
      </c>
      <c r="S37" s="34" t="s">
        <v>5</v>
      </c>
      <c r="T37" s="34" t="s">
        <v>20</v>
      </c>
      <c r="U37" s="34" t="s">
        <v>21</v>
      </c>
      <c r="V37" s="34">
        <v>5</v>
      </c>
      <c r="W37" s="34">
        <v>1</v>
      </c>
      <c r="X37" s="34" t="s">
        <v>2</v>
      </c>
    </row>
    <row r="38" spans="1:24" s="4" customFormat="1" ht="25.5" x14ac:dyDescent="0.25">
      <c r="A38" s="34" t="s">
        <v>337</v>
      </c>
      <c r="B38" s="34" t="s">
        <v>338</v>
      </c>
      <c r="C38" s="35" t="s">
        <v>339</v>
      </c>
      <c r="D38" s="36" t="s">
        <v>19</v>
      </c>
      <c r="E38" s="37">
        <v>3</v>
      </c>
      <c r="F38" s="35" t="s">
        <v>3</v>
      </c>
      <c r="G38" s="34">
        <v>82</v>
      </c>
      <c r="H38" s="34">
        <v>0.439</v>
      </c>
      <c r="I38" s="34" t="s">
        <v>5</v>
      </c>
      <c r="J38" s="38">
        <v>1</v>
      </c>
      <c r="K38" s="35" t="s">
        <v>340</v>
      </c>
      <c r="L38" s="38">
        <v>0</v>
      </c>
      <c r="M38" s="38">
        <v>-0.35</v>
      </c>
      <c r="N38" s="38">
        <v>22.7</v>
      </c>
      <c r="O38" s="38">
        <v>0.20499999999999999</v>
      </c>
      <c r="P38" s="38" t="s">
        <v>2</v>
      </c>
      <c r="Q38" s="35" t="s">
        <v>13</v>
      </c>
      <c r="R38" s="34" t="s">
        <v>4</v>
      </c>
      <c r="S38" s="34" t="s">
        <v>5</v>
      </c>
      <c r="T38" s="34" t="s">
        <v>341</v>
      </c>
      <c r="U38" s="34" t="s">
        <v>2</v>
      </c>
      <c r="V38" s="34">
        <v>2</v>
      </c>
      <c r="W38" s="34">
        <v>0</v>
      </c>
      <c r="X38" s="34" t="s">
        <v>2</v>
      </c>
    </row>
    <row r="39" spans="1:24" s="4" customFormat="1" ht="25.5" x14ac:dyDescent="0.25">
      <c r="A39" s="34" t="s">
        <v>342</v>
      </c>
      <c r="B39" s="34" t="s">
        <v>343</v>
      </c>
      <c r="C39" s="35" t="s">
        <v>344</v>
      </c>
      <c r="D39" s="36" t="s">
        <v>19</v>
      </c>
      <c r="E39" s="37">
        <v>3</v>
      </c>
      <c r="F39" s="35" t="s">
        <v>3</v>
      </c>
      <c r="G39" s="34">
        <v>280</v>
      </c>
      <c r="H39" s="34">
        <v>0.48899999999999999</v>
      </c>
      <c r="I39" s="34" t="s">
        <v>5</v>
      </c>
      <c r="J39" s="38">
        <v>1</v>
      </c>
      <c r="K39" s="39" t="s">
        <v>6</v>
      </c>
      <c r="L39" s="38">
        <v>0</v>
      </c>
      <c r="M39" s="38">
        <v>-0.14000000000000001</v>
      </c>
      <c r="N39" s="38">
        <v>25.9</v>
      </c>
      <c r="O39" s="38">
        <v>0.26900000000000002</v>
      </c>
      <c r="P39" s="38" t="s">
        <v>2</v>
      </c>
      <c r="Q39" s="35" t="s">
        <v>7</v>
      </c>
      <c r="R39" s="34" t="s">
        <v>4</v>
      </c>
      <c r="S39" s="34" t="s">
        <v>5</v>
      </c>
      <c r="T39" s="34" t="s">
        <v>345</v>
      </c>
      <c r="U39" s="34" t="s">
        <v>2</v>
      </c>
      <c r="V39" s="34">
        <v>1</v>
      </c>
      <c r="W39" s="34">
        <v>0</v>
      </c>
      <c r="X39" s="34" t="s">
        <v>2</v>
      </c>
    </row>
    <row r="40" spans="1:24" s="4" customFormat="1" ht="25.5" x14ac:dyDescent="0.25">
      <c r="A40" s="34" t="s">
        <v>346</v>
      </c>
      <c r="B40" s="34" t="s">
        <v>347</v>
      </c>
      <c r="C40" s="35" t="s">
        <v>348</v>
      </c>
      <c r="D40" s="36" t="s">
        <v>19</v>
      </c>
      <c r="E40" s="37">
        <v>3</v>
      </c>
      <c r="F40" s="35" t="s">
        <v>3</v>
      </c>
      <c r="G40" s="34">
        <v>124</v>
      </c>
      <c r="H40" s="34">
        <v>0.45200000000000001</v>
      </c>
      <c r="I40" s="34" t="s">
        <v>5</v>
      </c>
      <c r="J40" s="38">
        <v>1</v>
      </c>
      <c r="K40" s="39" t="s">
        <v>6</v>
      </c>
      <c r="L40" s="38">
        <v>0</v>
      </c>
      <c r="M40" s="38">
        <v>-0.28000000000000003</v>
      </c>
      <c r="N40" s="38">
        <v>29.1</v>
      </c>
      <c r="O40" s="38">
        <v>0.32500000000000001</v>
      </c>
      <c r="P40" s="38" t="s">
        <v>2</v>
      </c>
      <c r="Q40" s="35" t="s">
        <v>7</v>
      </c>
      <c r="R40" s="34" t="s">
        <v>4</v>
      </c>
      <c r="S40" s="34" t="s">
        <v>5</v>
      </c>
      <c r="T40" s="34" t="s">
        <v>349</v>
      </c>
      <c r="U40" s="34" t="s">
        <v>2</v>
      </c>
      <c r="V40" s="34">
        <v>2</v>
      </c>
      <c r="W40" s="34">
        <v>0</v>
      </c>
      <c r="X40" s="34" t="s">
        <v>2</v>
      </c>
    </row>
    <row r="41" spans="1:24" s="4" customFormat="1" ht="25.5" x14ac:dyDescent="0.25">
      <c r="A41" s="34" t="s">
        <v>50</v>
      </c>
      <c r="B41" s="34" t="s">
        <v>25</v>
      </c>
      <c r="C41" s="35" t="s">
        <v>350</v>
      </c>
      <c r="D41" s="36" t="s">
        <v>26</v>
      </c>
      <c r="E41" s="37">
        <v>3</v>
      </c>
      <c r="F41" s="35" t="s">
        <v>3</v>
      </c>
      <c r="G41" s="34">
        <v>270</v>
      </c>
      <c r="H41" s="34">
        <v>0.5</v>
      </c>
      <c r="I41" s="34" t="s">
        <v>5</v>
      </c>
      <c r="J41" s="38">
        <v>1</v>
      </c>
      <c r="K41" s="39" t="s">
        <v>6</v>
      </c>
      <c r="L41" s="38">
        <v>0</v>
      </c>
      <c r="M41" s="38">
        <v>-0.19</v>
      </c>
      <c r="N41" s="38">
        <v>26.9</v>
      </c>
      <c r="O41" s="38">
        <v>0.19</v>
      </c>
      <c r="P41" s="38" t="s">
        <v>2</v>
      </c>
      <c r="Q41" s="41" t="s">
        <v>7</v>
      </c>
      <c r="R41" s="34" t="s">
        <v>4</v>
      </c>
      <c r="S41" s="34" t="s">
        <v>5</v>
      </c>
      <c r="T41" s="34" t="s">
        <v>23</v>
      </c>
      <c r="U41" s="34" t="s">
        <v>24</v>
      </c>
      <c r="V41" s="34">
        <v>7</v>
      </c>
      <c r="W41" s="34">
        <v>1</v>
      </c>
      <c r="X41" s="34" t="s">
        <v>2</v>
      </c>
    </row>
    <row r="42" spans="1:24" s="4" customFormat="1" ht="25.5" x14ac:dyDescent="0.25">
      <c r="A42" s="34" t="s">
        <v>351</v>
      </c>
      <c r="B42" s="34" t="s">
        <v>352</v>
      </c>
      <c r="C42" s="35" t="s">
        <v>353</v>
      </c>
      <c r="D42" s="36" t="s">
        <v>26</v>
      </c>
      <c r="E42" s="37">
        <v>3</v>
      </c>
      <c r="F42" s="35" t="s">
        <v>3</v>
      </c>
      <c r="G42" s="34">
        <v>90</v>
      </c>
      <c r="H42" s="34">
        <v>0.54400000000000004</v>
      </c>
      <c r="I42" s="34" t="s">
        <v>5</v>
      </c>
      <c r="J42" s="38">
        <v>1</v>
      </c>
      <c r="K42" s="35" t="s">
        <v>354</v>
      </c>
      <c r="L42" s="38">
        <v>0</v>
      </c>
      <c r="M42" s="38">
        <v>-0.28999999999999998</v>
      </c>
      <c r="N42" s="38">
        <v>23.4</v>
      </c>
      <c r="O42" s="38">
        <v>0.28799999999999998</v>
      </c>
      <c r="P42" s="38" t="s">
        <v>2</v>
      </c>
      <c r="Q42" s="41" t="s">
        <v>13</v>
      </c>
      <c r="R42" s="34" t="s">
        <v>4</v>
      </c>
      <c r="S42" s="34" t="s">
        <v>5</v>
      </c>
      <c r="T42" s="34" t="s">
        <v>355</v>
      </c>
      <c r="U42" s="34" t="s">
        <v>2</v>
      </c>
      <c r="V42" s="34">
        <v>6</v>
      </c>
      <c r="W42" s="34">
        <v>0</v>
      </c>
      <c r="X42" s="34" t="s">
        <v>2</v>
      </c>
    </row>
    <row r="43" spans="1:24" s="4" customFormat="1" ht="25.5" x14ac:dyDescent="0.25">
      <c r="A43" s="34" t="s">
        <v>356</v>
      </c>
      <c r="B43" s="34" t="s">
        <v>357</v>
      </c>
      <c r="C43" s="35" t="s">
        <v>358</v>
      </c>
      <c r="D43" s="36" t="s">
        <v>26</v>
      </c>
      <c r="E43" s="37">
        <v>3</v>
      </c>
      <c r="F43" s="35" t="s">
        <v>64</v>
      </c>
      <c r="G43" s="34">
        <v>111</v>
      </c>
      <c r="H43" s="34">
        <v>0.48599999999999999</v>
      </c>
      <c r="I43" s="34" t="s">
        <v>5</v>
      </c>
      <c r="J43" s="38">
        <v>1</v>
      </c>
      <c r="K43" s="39" t="s">
        <v>6</v>
      </c>
      <c r="L43" s="38">
        <v>7.0000000000000007E-2</v>
      </c>
      <c r="M43" s="38" t="s">
        <v>2</v>
      </c>
      <c r="N43" s="38">
        <v>2.7869999999999999</v>
      </c>
      <c r="O43" s="38" t="s">
        <v>2</v>
      </c>
      <c r="P43" s="38" t="s">
        <v>2</v>
      </c>
      <c r="Q43" s="41" t="s">
        <v>7</v>
      </c>
      <c r="R43" s="34" t="s">
        <v>4</v>
      </c>
      <c r="S43" s="34" t="s">
        <v>5</v>
      </c>
      <c r="T43" s="34" t="s">
        <v>359</v>
      </c>
      <c r="U43" s="34" t="s">
        <v>2</v>
      </c>
      <c r="V43" s="34">
        <v>2</v>
      </c>
      <c r="W43" s="34">
        <v>0</v>
      </c>
      <c r="X43" s="34" t="s">
        <v>2</v>
      </c>
    </row>
    <row r="44" spans="1:24" s="4" customFormat="1" ht="25.5" x14ac:dyDescent="0.25">
      <c r="A44" s="34" t="s">
        <v>360</v>
      </c>
      <c r="B44" s="34" t="s">
        <v>361</v>
      </c>
      <c r="C44" s="35" t="s">
        <v>362</v>
      </c>
      <c r="D44" s="36" t="s">
        <v>26</v>
      </c>
      <c r="E44" s="37">
        <v>3</v>
      </c>
      <c r="F44" s="35" t="s">
        <v>3</v>
      </c>
      <c r="G44" s="34">
        <v>99</v>
      </c>
      <c r="H44" s="34">
        <v>0.46500000000000002</v>
      </c>
      <c r="I44" s="34" t="s">
        <v>5</v>
      </c>
      <c r="J44" s="38">
        <v>4</v>
      </c>
      <c r="K44" s="35" t="s">
        <v>363</v>
      </c>
      <c r="L44" s="38">
        <v>0</v>
      </c>
      <c r="M44" s="38">
        <v>-0.21</v>
      </c>
      <c r="N44" s="38">
        <v>23.7</v>
      </c>
      <c r="O44" s="38">
        <v>0.58299999999999996</v>
      </c>
      <c r="P44" s="38" t="s">
        <v>2</v>
      </c>
      <c r="Q44" s="41" t="s">
        <v>13</v>
      </c>
      <c r="R44" s="34" t="s">
        <v>4</v>
      </c>
      <c r="S44" s="34" t="s">
        <v>5</v>
      </c>
      <c r="T44" s="34" t="s">
        <v>364</v>
      </c>
      <c r="U44" s="34" t="s">
        <v>2</v>
      </c>
      <c r="V44" s="34">
        <v>2</v>
      </c>
      <c r="W44" s="34">
        <v>0</v>
      </c>
      <c r="X44" s="34" t="s">
        <v>62</v>
      </c>
    </row>
    <row r="45" spans="1:24" s="4" customFormat="1" ht="25.5" x14ac:dyDescent="0.25">
      <c r="A45" s="34" t="s">
        <v>365</v>
      </c>
      <c r="B45" s="34" t="s">
        <v>361</v>
      </c>
      <c r="C45" s="35" t="s">
        <v>362</v>
      </c>
      <c r="D45" s="36" t="s">
        <v>26</v>
      </c>
      <c r="E45" s="37">
        <v>3</v>
      </c>
      <c r="F45" s="35" t="s">
        <v>3</v>
      </c>
      <c r="G45" s="34">
        <v>56</v>
      </c>
      <c r="H45" s="34">
        <v>0.48199999999999998</v>
      </c>
      <c r="I45" s="34" t="s">
        <v>5</v>
      </c>
      <c r="J45" s="38">
        <v>4</v>
      </c>
      <c r="K45" s="35" t="s">
        <v>363</v>
      </c>
      <c r="L45" s="38">
        <v>0</v>
      </c>
      <c r="M45" s="38">
        <v>-0.21</v>
      </c>
      <c r="N45" s="38">
        <v>23.7</v>
      </c>
      <c r="O45" s="38">
        <v>0.58299999999999996</v>
      </c>
      <c r="P45" s="38" t="s">
        <v>2</v>
      </c>
      <c r="Q45" s="41" t="s">
        <v>13</v>
      </c>
      <c r="R45" s="34" t="s">
        <v>4</v>
      </c>
      <c r="S45" s="34" t="s">
        <v>5</v>
      </c>
      <c r="T45" s="34" t="s">
        <v>366</v>
      </c>
      <c r="U45" s="34" t="s">
        <v>2</v>
      </c>
      <c r="V45" s="34">
        <v>1</v>
      </c>
      <c r="W45" s="34">
        <v>0</v>
      </c>
      <c r="X45" s="34" t="s">
        <v>62</v>
      </c>
    </row>
    <row r="46" spans="1:24" s="4" customFormat="1" ht="25.5" x14ac:dyDescent="0.25">
      <c r="A46" s="34" t="s">
        <v>51</v>
      </c>
      <c r="B46" s="34" t="s">
        <v>29</v>
      </c>
      <c r="C46" s="35" t="s">
        <v>367</v>
      </c>
      <c r="D46" s="36" t="s">
        <v>26</v>
      </c>
      <c r="E46" s="37">
        <v>3</v>
      </c>
      <c r="F46" s="35" t="s">
        <v>3</v>
      </c>
      <c r="G46" s="34">
        <v>37</v>
      </c>
      <c r="H46" s="34">
        <v>0.54100000000000004</v>
      </c>
      <c r="I46" s="34" t="s">
        <v>5</v>
      </c>
      <c r="J46" s="38">
        <v>1</v>
      </c>
      <c r="K46" s="35" t="s">
        <v>77</v>
      </c>
      <c r="L46" s="38">
        <v>0</v>
      </c>
      <c r="M46" s="38">
        <v>-0.19</v>
      </c>
      <c r="N46" s="38">
        <v>24.9</v>
      </c>
      <c r="O46" s="38">
        <v>0.45700000000000002</v>
      </c>
      <c r="P46" s="38" t="s">
        <v>2</v>
      </c>
      <c r="Q46" s="41" t="s">
        <v>13</v>
      </c>
      <c r="R46" s="34" t="s">
        <v>4</v>
      </c>
      <c r="S46" s="34" t="s">
        <v>5</v>
      </c>
      <c r="T46" s="34" t="s">
        <v>27</v>
      </c>
      <c r="U46" s="34" t="s">
        <v>28</v>
      </c>
      <c r="V46" s="34">
        <v>6</v>
      </c>
      <c r="W46" s="34">
        <v>1</v>
      </c>
      <c r="X46" s="34" t="s">
        <v>2</v>
      </c>
    </row>
    <row r="47" spans="1:24" s="4" customFormat="1" ht="25.5" x14ac:dyDescent="0.25">
      <c r="A47" s="34" t="s">
        <v>368</v>
      </c>
      <c r="B47" s="34" t="s">
        <v>369</v>
      </c>
      <c r="C47" s="35" t="s">
        <v>370</v>
      </c>
      <c r="D47" s="36" t="s">
        <v>26</v>
      </c>
      <c r="E47" s="37">
        <v>3</v>
      </c>
      <c r="F47" s="35" t="s">
        <v>3</v>
      </c>
      <c r="G47" s="34">
        <v>78</v>
      </c>
      <c r="H47" s="34">
        <v>0.5</v>
      </c>
      <c r="I47" s="34" t="s">
        <v>5</v>
      </c>
      <c r="J47" s="38">
        <v>1</v>
      </c>
      <c r="K47" s="35" t="s">
        <v>76</v>
      </c>
      <c r="L47" s="38">
        <v>0</v>
      </c>
      <c r="M47" s="38">
        <v>-0.48</v>
      </c>
      <c r="N47" s="38">
        <v>7.4999999999999997E-2</v>
      </c>
      <c r="O47" s="38">
        <v>0.29399999999999998</v>
      </c>
      <c r="P47" s="38" t="s">
        <v>2</v>
      </c>
      <c r="Q47" s="41" t="s">
        <v>13</v>
      </c>
      <c r="R47" s="34" t="s">
        <v>4</v>
      </c>
      <c r="S47" s="34" t="s">
        <v>5</v>
      </c>
      <c r="T47" s="34" t="s">
        <v>371</v>
      </c>
      <c r="U47" s="34" t="s">
        <v>2</v>
      </c>
      <c r="V47" s="34">
        <v>3</v>
      </c>
      <c r="W47" s="34">
        <v>0</v>
      </c>
      <c r="X47" s="34" t="s">
        <v>2</v>
      </c>
    </row>
    <row r="48" spans="1:24" s="4" customFormat="1" ht="25.5" x14ac:dyDescent="0.25">
      <c r="A48" s="34" t="s">
        <v>372</v>
      </c>
      <c r="B48" s="34" t="s">
        <v>361</v>
      </c>
      <c r="C48" s="35" t="s">
        <v>362</v>
      </c>
      <c r="D48" s="36" t="s">
        <v>26</v>
      </c>
      <c r="E48" s="37">
        <v>3</v>
      </c>
      <c r="F48" s="35" t="s">
        <v>3</v>
      </c>
      <c r="G48" s="34">
        <v>31</v>
      </c>
      <c r="H48" s="34">
        <v>0.38700000000000001</v>
      </c>
      <c r="I48" s="34" t="s">
        <v>5</v>
      </c>
      <c r="J48" s="38">
        <v>4</v>
      </c>
      <c r="K48" s="35" t="s">
        <v>363</v>
      </c>
      <c r="L48" s="38">
        <v>0</v>
      </c>
      <c r="M48" s="38">
        <v>-0.21</v>
      </c>
      <c r="N48" s="38">
        <v>23.7</v>
      </c>
      <c r="O48" s="38">
        <v>0.58299999999999996</v>
      </c>
      <c r="P48" s="38" t="s">
        <v>2</v>
      </c>
      <c r="Q48" s="41" t="s">
        <v>13</v>
      </c>
      <c r="R48" s="34" t="s">
        <v>4</v>
      </c>
      <c r="S48" s="34" t="s">
        <v>5</v>
      </c>
      <c r="T48" s="34" t="s">
        <v>373</v>
      </c>
      <c r="U48" s="34" t="s">
        <v>2</v>
      </c>
      <c r="V48" s="34">
        <v>1</v>
      </c>
      <c r="W48" s="34">
        <v>0</v>
      </c>
      <c r="X48" s="34" t="s">
        <v>62</v>
      </c>
    </row>
    <row r="49" spans="1:24" s="4" customFormat="1" ht="25.5" x14ac:dyDescent="0.25">
      <c r="A49" s="34" t="s">
        <v>374</v>
      </c>
      <c r="B49" s="34" t="s">
        <v>375</v>
      </c>
      <c r="C49" s="35" t="s">
        <v>376</v>
      </c>
      <c r="D49" s="36" t="s">
        <v>26</v>
      </c>
      <c r="E49" s="37">
        <v>3</v>
      </c>
      <c r="F49" s="35" t="s">
        <v>3</v>
      </c>
      <c r="G49" s="34">
        <v>58</v>
      </c>
      <c r="H49" s="34">
        <v>0.44800000000000001</v>
      </c>
      <c r="I49" s="34" t="s">
        <v>5</v>
      </c>
      <c r="J49" s="38">
        <v>2</v>
      </c>
      <c r="K49" s="35" t="s">
        <v>287</v>
      </c>
      <c r="L49" s="38">
        <v>0.02</v>
      </c>
      <c r="M49" s="38">
        <v>-0.23</v>
      </c>
      <c r="N49" s="38">
        <v>25.6</v>
      </c>
      <c r="O49" s="38">
        <v>0.27800000000000002</v>
      </c>
      <c r="P49" s="38" t="s">
        <v>2</v>
      </c>
      <c r="Q49" s="41" t="s">
        <v>7</v>
      </c>
      <c r="R49" s="34" t="s">
        <v>4</v>
      </c>
      <c r="S49" s="34" t="s">
        <v>5</v>
      </c>
      <c r="T49" s="34" t="s">
        <v>377</v>
      </c>
      <c r="U49" s="34" t="s">
        <v>2</v>
      </c>
      <c r="V49" s="34">
        <v>3</v>
      </c>
      <c r="W49" s="34">
        <v>0</v>
      </c>
      <c r="X49" s="34" t="s">
        <v>2</v>
      </c>
    </row>
    <row r="50" spans="1:24" s="4" customFormat="1" ht="25.5" x14ac:dyDescent="0.25">
      <c r="A50" s="34" t="s">
        <v>378</v>
      </c>
      <c r="B50" s="34" t="s">
        <v>375</v>
      </c>
      <c r="C50" s="35" t="s">
        <v>376</v>
      </c>
      <c r="D50" s="36" t="s">
        <v>26</v>
      </c>
      <c r="E50" s="37">
        <v>3</v>
      </c>
      <c r="F50" s="35" t="s">
        <v>3</v>
      </c>
      <c r="G50" s="34">
        <v>32</v>
      </c>
      <c r="H50" s="34">
        <v>0.40600000000000003</v>
      </c>
      <c r="I50" s="34" t="s">
        <v>5</v>
      </c>
      <c r="J50" s="38">
        <v>2</v>
      </c>
      <c r="K50" s="35" t="s">
        <v>287</v>
      </c>
      <c r="L50" s="38">
        <v>0.02</v>
      </c>
      <c r="M50" s="38">
        <v>-0.23</v>
      </c>
      <c r="N50" s="38">
        <v>25.6</v>
      </c>
      <c r="O50" s="38">
        <v>0.27800000000000002</v>
      </c>
      <c r="P50" s="38" t="s">
        <v>2</v>
      </c>
      <c r="Q50" s="41" t="s">
        <v>7</v>
      </c>
      <c r="R50" s="34" t="s">
        <v>4</v>
      </c>
      <c r="S50" s="34" t="s">
        <v>5</v>
      </c>
      <c r="T50" s="34" t="s">
        <v>379</v>
      </c>
      <c r="U50" s="34" t="s">
        <v>2</v>
      </c>
      <c r="V50" s="34">
        <v>5</v>
      </c>
      <c r="W50" s="34">
        <v>0</v>
      </c>
      <c r="X50" s="34" t="s">
        <v>2</v>
      </c>
    </row>
    <row r="51" spans="1:24" s="4" customFormat="1" ht="25.5" x14ac:dyDescent="0.25">
      <c r="A51" s="34" t="s">
        <v>380</v>
      </c>
      <c r="B51" s="34" t="s">
        <v>381</v>
      </c>
      <c r="C51" s="35" t="s">
        <v>382</v>
      </c>
      <c r="D51" s="36" t="s">
        <v>26</v>
      </c>
      <c r="E51" s="37">
        <v>3</v>
      </c>
      <c r="F51" s="35" t="s">
        <v>3</v>
      </c>
      <c r="G51" s="34">
        <v>83</v>
      </c>
      <c r="H51" s="34">
        <v>0.47</v>
      </c>
      <c r="I51" s="34" t="s">
        <v>5</v>
      </c>
      <c r="J51" s="38">
        <v>1</v>
      </c>
      <c r="K51" s="39" t="s">
        <v>6</v>
      </c>
      <c r="L51" s="38">
        <v>0</v>
      </c>
      <c r="M51" s="38">
        <v>0.49</v>
      </c>
      <c r="N51" s="38">
        <v>28.1</v>
      </c>
      <c r="O51" s="38">
        <v>0.77500000000000002</v>
      </c>
      <c r="P51" s="38" t="s">
        <v>2</v>
      </c>
      <c r="Q51" s="41" t="s">
        <v>383</v>
      </c>
      <c r="R51" s="34" t="s">
        <v>4</v>
      </c>
      <c r="S51" s="34" t="s">
        <v>5</v>
      </c>
      <c r="T51" s="34" t="s">
        <v>384</v>
      </c>
      <c r="U51" s="34" t="s">
        <v>2</v>
      </c>
      <c r="V51" s="34">
        <v>5</v>
      </c>
      <c r="W51" s="34">
        <v>0</v>
      </c>
      <c r="X51" s="34" t="s">
        <v>2</v>
      </c>
    </row>
    <row r="52" spans="1:24" s="4" customFormat="1" ht="25.5" x14ac:dyDescent="0.25">
      <c r="A52" s="34" t="s">
        <v>385</v>
      </c>
      <c r="B52" s="34" t="s">
        <v>361</v>
      </c>
      <c r="C52" s="35" t="s">
        <v>362</v>
      </c>
      <c r="D52" s="36" t="s">
        <v>26</v>
      </c>
      <c r="E52" s="37">
        <v>3</v>
      </c>
      <c r="F52" s="35" t="s">
        <v>3</v>
      </c>
      <c r="G52" s="34">
        <v>50</v>
      </c>
      <c r="H52" s="34">
        <v>0.5</v>
      </c>
      <c r="I52" s="34" t="s">
        <v>5</v>
      </c>
      <c r="J52" s="38">
        <v>4</v>
      </c>
      <c r="K52" s="35" t="s">
        <v>363</v>
      </c>
      <c r="L52" s="38">
        <v>0</v>
      </c>
      <c r="M52" s="38">
        <v>-0.21</v>
      </c>
      <c r="N52" s="38">
        <v>23.7</v>
      </c>
      <c r="O52" s="38">
        <v>0.58299999999999996</v>
      </c>
      <c r="P52" s="38" t="s">
        <v>2</v>
      </c>
      <c r="Q52" s="41" t="s">
        <v>13</v>
      </c>
      <c r="R52" s="34" t="s">
        <v>4</v>
      </c>
      <c r="S52" s="34" t="s">
        <v>5</v>
      </c>
      <c r="T52" s="34" t="s">
        <v>386</v>
      </c>
      <c r="U52" s="34" t="s">
        <v>2</v>
      </c>
      <c r="V52" s="34">
        <v>2</v>
      </c>
      <c r="W52" s="34">
        <v>0</v>
      </c>
      <c r="X52" s="34" t="s">
        <v>62</v>
      </c>
    </row>
    <row r="53" spans="1:24" s="4" customFormat="1" ht="25.5" x14ac:dyDescent="0.25">
      <c r="A53" s="34" t="s">
        <v>387</v>
      </c>
      <c r="B53" s="34" t="s">
        <v>388</v>
      </c>
      <c r="C53" s="35" t="s">
        <v>389</v>
      </c>
      <c r="D53" s="36" t="s">
        <v>26</v>
      </c>
      <c r="E53" s="37">
        <v>3</v>
      </c>
      <c r="F53" s="35" t="s">
        <v>3</v>
      </c>
      <c r="G53" s="34">
        <v>107</v>
      </c>
      <c r="H53" s="34">
        <v>0.505</v>
      </c>
      <c r="I53" s="34" t="s">
        <v>5</v>
      </c>
      <c r="J53" s="38">
        <v>1</v>
      </c>
      <c r="K53" s="39" t="s">
        <v>6</v>
      </c>
      <c r="L53" s="38">
        <v>0</v>
      </c>
      <c r="M53" s="38">
        <v>-0.45</v>
      </c>
      <c r="N53" s="38">
        <v>10.48</v>
      </c>
      <c r="O53" s="38">
        <v>2.7E-2</v>
      </c>
      <c r="P53" s="38" t="s">
        <v>2</v>
      </c>
      <c r="Q53" s="41" t="s">
        <v>8</v>
      </c>
      <c r="R53" s="34" t="s">
        <v>4</v>
      </c>
      <c r="S53" s="34" t="s">
        <v>5</v>
      </c>
      <c r="T53" s="34" t="s">
        <v>390</v>
      </c>
      <c r="U53" s="34" t="s">
        <v>2</v>
      </c>
      <c r="V53" s="34">
        <v>2</v>
      </c>
      <c r="W53" s="34">
        <v>0</v>
      </c>
      <c r="X53" s="34" t="s">
        <v>2</v>
      </c>
    </row>
    <row r="54" spans="1:24" s="4" customFormat="1" ht="25.5" x14ac:dyDescent="0.25">
      <c r="A54" s="34" t="s">
        <v>391</v>
      </c>
      <c r="B54" s="34" t="s">
        <v>392</v>
      </c>
      <c r="C54" s="35" t="s">
        <v>393</v>
      </c>
      <c r="D54" s="36" t="s">
        <v>26</v>
      </c>
      <c r="E54" s="37">
        <v>3</v>
      </c>
      <c r="F54" s="35" t="s">
        <v>3</v>
      </c>
      <c r="G54" s="34">
        <v>24</v>
      </c>
      <c r="H54" s="34">
        <v>0.41699999999999998</v>
      </c>
      <c r="I54" s="34" t="s">
        <v>5</v>
      </c>
      <c r="J54" s="38">
        <v>1</v>
      </c>
      <c r="K54" s="35" t="s">
        <v>217</v>
      </c>
      <c r="L54" s="38">
        <v>0</v>
      </c>
      <c r="M54" s="38">
        <v>0.06</v>
      </c>
      <c r="N54" s="38">
        <v>26.6</v>
      </c>
      <c r="O54" s="38">
        <v>0.40500000000000003</v>
      </c>
      <c r="P54" s="38" t="s">
        <v>2</v>
      </c>
      <c r="Q54" s="41" t="s">
        <v>7</v>
      </c>
      <c r="R54" s="34" t="s">
        <v>4</v>
      </c>
      <c r="S54" s="34" t="s">
        <v>5</v>
      </c>
      <c r="T54" s="34" t="s">
        <v>394</v>
      </c>
      <c r="U54" s="34" t="s">
        <v>2</v>
      </c>
      <c r="V54" s="34">
        <v>1</v>
      </c>
      <c r="W54" s="34">
        <v>0</v>
      </c>
      <c r="X54" s="34" t="s">
        <v>2</v>
      </c>
    </row>
    <row r="55" spans="1:24" s="4" customFormat="1" ht="25.5" x14ac:dyDescent="0.25">
      <c r="A55" s="34" t="s">
        <v>395</v>
      </c>
      <c r="B55" s="34" t="s">
        <v>396</v>
      </c>
      <c r="C55" s="35" t="s">
        <v>397</v>
      </c>
      <c r="D55" s="36" t="s">
        <v>398</v>
      </c>
      <c r="E55" s="37">
        <v>3</v>
      </c>
      <c r="F55" s="35" t="s">
        <v>3</v>
      </c>
      <c r="G55" s="34">
        <v>96</v>
      </c>
      <c r="H55" s="34">
        <v>0.44800000000000001</v>
      </c>
      <c r="I55" s="34" t="s">
        <v>5</v>
      </c>
      <c r="J55" s="38">
        <v>1</v>
      </c>
      <c r="K55" s="39" t="s">
        <v>6</v>
      </c>
      <c r="L55" s="38">
        <v>0.01</v>
      </c>
      <c r="M55" s="38">
        <v>-0.26</v>
      </c>
      <c r="N55" s="38">
        <v>26.2</v>
      </c>
      <c r="O55" s="38">
        <v>0.34699999999999998</v>
      </c>
      <c r="P55" s="38" t="s">
        <v>2</v>
      </c>
      <c r="Q55" s="35" t="s">
        <v>7</v>
      </c>
      <c r="R55" s="34" t="s">
        <v>4</v>
      </c>
      <c r="S55" s="34" t="s">
        <v>5</v>
      </c>
      <c r="T55" s="34" t="s">
        <v>399</v>
      </c>
      <c r="U55" s="34" t="s">
        <v>2</v>
      </c>
      <c r="V55" s="34">
        <v>1</v>
      </c>
      <c r="W55" s="34">
        <v>0</v>
      </c>
      <c r="X55" s="34" t="s">
        <v>2</v>
      </c>
    </row>
    <row r="56" spans="1:24" s="4" customFormat="1" ht="25.5" x14ac:dyDescent="0.25">
      <c r="A56" s="34" t="s">
        <v>400</v>
      </c>
      <c r="B56" s="34" t="s">
        <v>401</v>
      </c>
      <c r="C56" s="35" t="s">
        <v>402</v>
      </c>
      <c r="D56" s="36" t="s">
        <v>398</v>
      </c>
      <c r="E56" s="37">
        <v>3</v>
      </c>
      <c r="F56" s="35" t="s">
        <v>3</v>
      </c>
      <c r="G56" s="34">
        <v>38</v>
      </c>
      <c r="H56" s="34">
        <v>0.47399999999999998</v>
      </c>
      <c r="I56" s="34" t="s">
        <v>5</v>
      </c>
      <c r="J56" s="38">
        <v>1</v>
      </c>
      <c r="K56" s="35" t="s">
        <v>403</v>
      </c>
      <c r="L56" s="38">
        <v>0.23</v>
      </c>
      <c r="M56" s="38">
        <v>-0.35</v>
      </c>
      <c r="N56" s="38">
        <v>10.02</v>
      </c>
      <c r="O56" s="38">
        <v>0.17299999999999999</v>
      </c>
      <c r="P56" s="38" t="s">
        <v>2</v>
      </c>
      <c r="Q56" s="35" t="s">
        <v>13</v>
      </c>
      <c r="R56" s="34" t="s">
        <v>4</v>
      </c>
      <c r="S56" s="34" t="s">
        <v>5</v>
      </c>
      <c r="T56" s="34" t="s">
        <v>404</v>
      </c>
      <c r="U56" s="34" t="s">
        <v>2</v>
      </c>
      <c r="V56" s="34">
        <v>1</v>
      </c>
      <c r="W56" s="34">
        <v>0</v>
      </c>
      <c r="X56" s="34" t="s">
        <v>2</v>
      </c>
    </row>
    <row r="57" spans="1:24" s="4" customFormat="1" ht="25.5" x14ac:dyDescent="0.25">
      <c r="A57" s="34" t="s">
        <v>405</v>
      </c>
      <c r="B57" s="34" t="s">
        <v>406</v>
      </c>
      <c r="C57" s="35" t="s">
        <v>407</v>
      </c>
      <c r="D57" s="36" t="s">
        <v>398</v>
      </c>
      <c r="E57" s="37">
        <v>3</v>
      </c>
      <c r="F57" s="35" t="s">
        <v>64</v>
      </c>
      <c r="G57" s="34">
        <v>38</v>
      </c>
      <c r="H57" s="34">
        <v>0.55300000000000005</v>
      </c>
      <c r="I57" s="35" t="s">
        <v>223</v>
      </c>
      <c r="J57" s="38">
        <v>1</v>
      </c>
      <c r="K57" s="39" t="s">
        <v>6</v>
      </c>
      <c r="L57" s="38">
        <v>0.04</v>
      </c>
      <c r="M57" s="38" t="s">
        <v>2</v>
      </c>
      <c r="N57" s="38">
        <v>17.16</v>
      </c>
      <c r="O57" s="38" t="s">
        <v>2</v>
      </c>
      <c r="P57" s="38" t="s">
        <v>2</v>
      </c>
      <c r="Q57" s="35" t="s">
        <v>7</v>
      </c>
      <c r="R57" s="34" t="s">
        <v>4</v>
      </c>
      <c r="S57" s="34" t="s">
        <v>5</v>
      </c>
      <c r="T57" s="34" t="s">
        <v>408</v>
      </c>
      <c r="U57" s="34" t="s">
        <v>2</v>
      </c>
      <c r="V57" s="34">
        <v>2</v>
      </c>
      <c r="W57" s="34">
        <v>0</v>
      </c>
      <c r="X57" s="34" t="s">
        <v>2</v>
      </c>
    </row>
    <row r="58" spans="1:24" s="4" customFormat="1" ht="25.5" x14ac:dyDescent="0.25">
      <c r="A58" s="34" t="s">
        <v>409</v>
      </c>
      <c r="B58" s="34" t="s">
        <v>410</v>
      </c>
      <c r="C58" s="35" t="s">
        <v>411</v>
      </c>
      <c r="D58" s="36" t="s">
        <v>30</v>
      </c>
      <c r="E58" s="44" t="s">
        <v>58</v>
      </c>
      <c r="F58" s="35" t="s">
        <v>3</v>
      </c>
      <c r="G58" s="34">
        <v>190</v>
      </c>
      <c r="H58" s="34">
        <v>0.53200000000000003</v>
      </c>
      <c r="I58" s="34" t="s">
        <v>5</v>
      </c>
      <c r="J58" s="38">
        <v>1</v>
      </c>
      <c r="K58" s="35" t="s">
        <v>217</v>
      </c>
      <c r="L58" s="38">
        <v>0</v>
      </c>
      <c r="M58" s="38">
        <v>-0.37</v>
      </c>
      <c r="N58" s="38">
        <v>21.9</v>
      </c>
      <c r="O58" s="38">
        <v>5.7000000000000002E-2</v>
      </c>
      <c r="P58" s="38" t="s">
        <v>2</v>
      </c>
      <c r="Q58" s="35" t="s">
        <v>195</v>
      </c>
      <c r="R58" s="34" t="s">
        <v>4</v>
      </c>
      <c r="S58" s="34" t="s">
        <v>5</v>
      </c>
      <c r="T58" s="34" t="s">
        <v>412</v>
      </c>
      <c r="U58" s="34" t="s">
        <v>2</v>
      </c>
      <c r="V58" s="34">
        <v>2</v>
      </c>
      <c r="W58" s="34">
        <v>0</v>
      </c>
      <c r="X58" s="34" t="s">
        <v>2</v>
      </c>
    </row>
    <row r="59" spans="1:24" s="4" customFormat="1" ht="140.25" x14ac:dyDescent="0.25">
      <c r="A59" s="34" t="s">
        <v>413</v>
      </c>
      <c r="B59" s="34" t="s">
        <v>414</v>
      </c>
      <c r="C59" s="35" t="s">
        <v>415</v>
      </c>
      <c r="D59" s="36" t="s">
        <v>30</v>
      </c>
      <c r="E59" s="44" t="s">
        <v>58</v>
      </c>
      <c r="F59" s="35" t="s">
        <v>3</v>
      </c>
      <c r="G59" s="34">
        <v>285</v>
      </c>
      <c r="H59" s="34">
        <v>0.40699999999999997</v>
      </c>
      <c r="I59" s="34" t="s">
        <v>5</v>
      </c>
      <c r="J59" s="38">
        <v>2</v>
      </c>
      <c r="K59" s="35" t="s">
        <v>416</v>
      </c>
      <c r="L59" s="38">
        <v>0</v>
      </c>
      <c r="M59" s="38">
        <v>-0.05</v>
      </c>
      <c r="N59" s="38">
        <v>26.1</v>
      </c>
      <c r="O59" s="38">
        <v>0.28000000000000003</v>
      </c>
      <c r="P59" s="38" t="s">
        <v>2</v>
      </c>
      <c r="Q59" s="35" t="s">
        <v>417</v>
      </c>
      <c r="R59" s="34" t="s">
        <v>4</v>
      </c>
      <c r="S59" s="34" t="s">
        <v>418</v>
      </c>
      <c r="T59" s="34" t="s">
        <v>355</v>
      </c>
      <c r="U59" s="34" t="s">
        <v>2</v>
      </c>
      <c r="V59" s="34">
        <v>6</v>
      </c>
      <c r="W59" s="34">
        <v>0</v>
      </c>
      <c r="X59" s="35" t="s">
        <v>419</v>
      </c>
    </row>
    <row r="60" spans="1:24" s="4" customFormat="1" ht="25.5" x14ac:dyDescent="0.25">
      <c r="A60" s="34" t="s">
        <v>52</v>
      </c>
      <c r="B60" s="34" t="s">
        <v>33</v>
      </c>
      <c r="C60" s="35" t="s">
        <v>420</v>
      </c>
      <c r="D60" s="36" t="s">
        <v>30</v>
      </c>
      <c r="E60" s="44" t="s">
        <v>58</v>
      </c>
      <c r="F60" s="35" t="s">
        <v>3</v>
      </c>
      <c r="G60" s="34">
        <v>261</v>
      </c>
      <c r="H60" s="34">
        <v>0.50600000000000001</v>
      </c>
      <c r="I60" s="34" t="s">
        <v>5</v>
      </c>
      <c r="J60" s="38">
        <v>1</v>
      </c>
      <c r="K60" s="39" t="s">
        <v>6</v>
      </c>
      <c r="L60" s="38">
        <v>0.03</v>
      </c>
      <c r="M60" s="38">
        <v>-0.34</v>
      </c>
      <c r="N60" s="38">
        <v>26.9</v>
      </c>
      <c r="O60" s="38">
        <v>0.112</v>
      </c>
      <c r="P60" s="38" t="s">
        <v>2</v>
      </c>
      <c r="Q60" s="35" t="s">
        <v>34</v>
      </c>
      <c r="R60" s="34" t="s">
        <v>4</v>
      </c>
      <c r="S60" s="34" t="s">
        <v>5</v>
      </c>
      <c r="T60" s="34" t="s">
        <v>31</v>
      </c>
      <c r="U60" s="34" t="s">
        <v>32</v>
      </c>
      <c r="V60" s="34">
        <v>4</v>
      </c>
      <c r="W60" s="34">
        <v>1</v>
      </c>
      <c r="X60" s="34" t="s">
        <v>2</v>
      </c>
    </row>
    <row r="61" spans="1:24" s="4" customFormat="1" ht="25.5" x14ac:dyDescent="0.25">
      <c r="A61" s="34" t="s">
        <v>421</v>
      </c>
      <c r="B61" s="34" t="s">
        <v>422</v>
      </c>
      <c r="C61" s="35" t="s">
        <v>423</v>
      </c>
      <c r="D61" s="36" t="s">
        <v>30</v>
      </c>
      <c r="E61" s="44" t="s">
        <v>58</v>
      </c>
      <c r="F61" s="35" t="s">
        <v>3</v>
      </c>
      <c r="G61" s="34">
        <v>49</v>
      </c>
      <c r="H61" s="34">
        <v>0.55100000000000005</v>
      </c>
      <c r="I61" s="34" t="s">
        <v>5</v>
      </c>
      <c r="J61" s="38">
        <v>1</v>
      </c>
      <c r="K61" s="35" t="s">
        <v>75</v>
      </c>
      <c r="L61" s="38">
        <v>7.0000000000000007E-2</v>
      </c>
      <c r="M61" s="38">
        <v>-0.17</v>
      </c>
      <c r="N61" s="38">
        <v>18.7</v>
      </c>
      <c r="O61" s="38">
        <v>0.47799999999999998</v>
      </c>
      <c r="P61" s="38" t="s">
        <v>2</v>
      </c>
      <c r="Q61" s="35" t="s">
        <v>15</v>
      </c>
      <c r="R61" s="34" t="s">
        <v>4</v>
      </c>
      <c r="S61" s="34" t="s">
        <v>5</v>
      </c>
      <c r="T61" s="34" t="s">
        <v>424</v>
      </c>
      <c r="U61" s="34" t="s">
        <v>2</v>
      </c>
      <c r="V61" s="34">
        <v>1</v>
      </c>
      <c r="W61" s="34">
        <v>0</v>
      </c>
      <c r="X61" s="34" t="s">
        <v>2</v>
      </c>
    </row>
    <row r="62" spans="1:24" s="4" customFormat="1" ht="25.5" x14ac:dyDescent="0.25">
      <c r="A62" s="34" t="s">
        <v>425</v>
      </c>
      <c r="B62" s="34" t="s">
        <v>426</v>
      </c>
      <c r="C62" s="35" t="s">
        <v>427</v>
      </c>
      <c r="D62" s="36" t="s">
        <v>30</v>
      </c>
      <c r="E62" s="44" t="s">
        <v>58</v>
      </c>
      <c r="F62" s="35" t="s">
        <v>3</v>
      </c>
      <c r="G62" s="34">
        <v>124</v>
      </c>
      <c r="H62" s="34">
        <v>0.54800000000000004</v>
      </c>
      <c r="I62" s="34" t="s">
        <v>5</v>
      </c>
      <c r="J62" s="38">
        <v>3</v>
      </c>
      <c r="K62" s="35" t="s">
        <v>428</v>
      </c>
      <c r="L62" s="38">
        <v>0.02</v>
      </c>
      <c r="M62" s="38">
        <v>-0.16</v>
      </c>
      <c r="N62" s="38">
        <v>17.59</v>
      </c>
      <c r="O62" s="38">
        <v>0.33500000000000002</v>
      </c>
      <c r="P62" s="38" t="s">
        <v>2</v>
      </c>
      <c r="Q62" s="35" t="s">
        <v>13</v>
      </c>
      <c r="R62" s="34" t="s">
        <v>4</v>
      </c>
      <c r="S62" s="34" t="s">
        <v>5</v>
      </c>
      <c r="T62" s="34" t="s">
        <v>429</v>
      </c>
      <c r="U62" s="34" t="s">
        <v>2</v>
      </c>
      <c r="V62" s="34">
        <v>2</v>
      </c>
      <c r="W62" s="34">
        <v>0</v>
      </c>
      <c r="X62" s="34" t="s">
        <v>2</v>
      </c>
    </row>
    <row r="63" spans="1:24" s="4" customFormat="1" ht="25.5" x14ac:dyDescent="0.25">
      <c r="A63" s="34" t="s">
        <v>430</v>
      </c>
      <c r="B63" s="34" t="s">
        <v>431</v>
      </c>
      <c r="C63" s="35" t="s">
        <v>432</v>
      </c>
      <c r="D63" s="36" t="s">
        <v>30</v>
      </c>
      <c r="E63" s="44" t="s">
        <v>58</v>
      </c>
      <c r="F63" s="35" t="s">
        <v>3</v>
      </c>
      <c r="G63" s="34">
        <v>13</v>
      </c>
      <c r="H63" s="34">
        <v>0.61499999999999999</v>
      </c>
      <c r="I63" s="34" t="s">
        <v>5</v>
      </c>
      <c r="J63" s="38">
        <v>1</v>
      </c>
      <c r="K63" s="39" t="s">
        <v>6</v>
      </c>
      <c r="L63" s="38">
        <v>0.05</v>
      </c>
      <c r="M63" s="38">
        <v>-0.57999999999999996</v>
      </c>
      <c r="N63" s="38">
        <v>16.63</v>
      </c>
      <c r="O63" s="38">
        <v>0.107</v>
      </c>
      <c r="P63" s="38" t="s">
        <v>2</v>
      </c>
      <c r="Q63" s="35" t="s">
        <v>8</v>
      </c>
      <c r="R63" s="34" t="s">
        <v>4</v>
      </c>
      <c r="S63" s="34" t="s">
        <v>5</v>
      </c>
      <c r="T63" s="34" t="s">
        <v>210</v>
      </c>
      <c r="U63" s="34" t="s">
        <v>2</v>
      </c>
      <c r="V63" s="34">
        <v>3</v>
      </c>
      <c r="W63" s="34">
        <v>0</v>
      </c>
      <c r="X63" s="34" t="s">
        <v>2</v>
      </c>
    </row>
    <row r="64" spans="1:24" s="4" customFormat="1" ht="25.5" x14ac:dyDescent="0.25">
      <c r="A64" s="34" t="s">
        <v>433</v>
      </c>
      <c r="B64" s="34" t="s">
        <v>434</v>
      </c>
      <c r="C64" s="35" t="s">
        <v>435</v>
      </c>
      <c r="D64" s="36" t="s">
        <v>30</v>
      </c>
      <c r="E64" s="44" t="s">
        <v>58</v>
      </c>
      <c r="F64" s="35" t="s">
        <v>3</v>
      </c>
      <c r="G64" s="34">
        <v>161</v>
      </c>
      <c r="H64" s="34">
        <v>0.435</v>
      </c>
      <c r="I64" s="35" t="s">
        <v>223</v>
      </c>
      <c r="J64" s="38">
        <v>1</v>
      </c>
      <c r="K64" s="35" t="s">
        <v>403</v>
      </c>
      <c r="L64" s="38">
        <v>0.01</v>
      </c>
      <c r="M64" s="38">
        <v>-0.31</v>
      </c>
      <c r="N64" s="38">
        <v>14.52</v>
      </c>
      <c r="O64" s="38">
        <v>0.14199999999999999</v>
      </c>
      <c r="P64" s="38" t="s">
        <v>2</v>
      </c>
      <c r="Q64" s="35" t="s">
        <v>195</v>
      </c>
      <c r="R64" s="34" t="s">
        <v>4</v>
      </c>
      <c r="S64" s="34" t="s">
        <v>5</v>
      </c>
      <c r="T64" s="34" t="s">
        <v>206</v>
      </c>
      <c r="U64" s="34" t="s">
        <v>2</v>
      </c>
      <c r="V64" s="34">
        <v>2</v>
      </c>
      <c r="W64" s="34">
        <v>0</v>
      </c>
      <c r="X64" s="34" t="s">
        <v>2</v>
      </c>
    </row>
    <row r="65" spans="1:24" s="4" customFormat="1" ht="25.5" x14ac:dyDescent="0.25">
      <c r="A65" s="34" t="s">
        <v>436</v>
      </c>
      <c r="B65" s="34" t="s">
        <v>437</v>
      </c>
      <c r="C65" s="35" t="s">
        <v>438</v>
      </c>
      <c r="D65" s="36" t="s">
        <v>30</v>
      </c>
      <c r="E65" s="44" t="s">
        <v>58</v>
      </c>
      <c r="F65" s="35" t="s">
        <v>3</v>
      </c>
      <c r="G65" s="34">
        <v>47</v>
      </c>
      <c r="H65" s="34">
        <v>0.51100000000000001</v>
      </c>
      <c r="I65" s="34" t="s">
        <v>5</v>
      </c>
      <c r="J65" s="38">
        <v>1</v>
      </c>
      <c r="K65" s="35" t="s">
        <v>75</v>
      </c>
      <c r="L65" s="38">
        <v>0</v>
      </c>
      <c r="M65" s="38">
        <v>0.36</v>
      </c>
      <c r="N65" s="38">
        <v>27.9</v>
      </c>
      <c r="O65" s="38">
        <v>0.83899999999999997</v>
      </c>
      <c r="P65" s="38" t="s">
        <v>2</v>
      </c>
      <c r="Q65" s="35" t="s">
        <v>439</v>
      </c>
      <c r="R65" s="34" t="s">
        <v>4</v>
      </c>
      <c r="S65" s="34" t="s">
        <v>5</v>
      </c>
      <c r="T65" s="34" t="s">
        <v>440</v>
      </c>
      <c r="U65" s="34" t="s">
        <v>2</v>
      </c>
      <c r="V65" s="34">
        <v>2</v>
      </c>
      <c r="W65" s="34">
        <v>0</v>
      </c>
      <c r="X65" s="34" t="s">
        <v>2</v>
      </c>
    </row>
    <row r="66" spans="1:24" s="4" customFormat="1" ht="25.5" x14ac:dyDescent="0.25">
      <c r="A66" s="34" t="s">
        <v>441</v>
      </c>
      <c r="B66" s="34" t="s">
        <v>442</v>
      </c>
      <c r="C66" s="35" t="s">
        <v>443</v>
      </c>
      <c r="D66" s="36" t="s">
        <v>30</v>
      </c>
      <c r="E66" s="44" t="s">
        <v>58</v>
      </c>
      <c r="F66" s="35" t="s">
        <v>3</v>
      </c>
      <c r="G66" s="34">
        <v>29</v>
      </c>
      <c r="H66" s="34">
        <v>0.34499999999999997</v>
      </c>
      <c r="I66" s="34" t="s">
        <v>5</v>
      </c>
      <c r="J66" s="38">
        <v>1</v>
      </c>
      <c r="K66" s="39" t="s">
        <v>6</v>
      </c>
      <c r="L66" s="38">
        <v>7.0000000000000007E-2</v>
      </c>
      <c r="M66" s="38">
        <v>-0.57999999999999996</v>
      </c>
      <c r="N66" s="38">
        <v>8.0000000000000002E-3</v>
      </c>
      <c r="O66" s="38">
        <v>0.11600000000000001</v>
      </c>
      <c r="P66" s="38" t="s">
        <v>2</v>
      </c>
      <c r="Q66" s="35" t="s">
        <v>8</v>
      </c>
      <c r="R66" s="34" t="s">
        <v>4</v>
      </c>
      <c r="S66" s="34" t="s">
        <v>5</v>
      </c>
      <c r="T66" s="34" t="s">
        <v>444</v>
      </c>
      <c r="U66" s="34" t="s">
        <v>2</v>
      </c>
      <c r="V66" s="34">
        <v>1</v>
      </c>
      <c r="W66" s="34">
        <v>0</v>
      </c>
      <c r="X66" s="34" t="s">
        <v>2</v>
      </c>
    </row>
    <row r="67" spans="1:24" s="4" customFormat="1" ht="25.5" x14ac:dyDescent="0.25">
      <c r="A67" s="34" t="s">
        <v>445</v>
      </c>
      <c r="B67" s="34" t="s">
        <v>446</v>
      </c>
      <c r="C67" s="35" t="s">
        <v>447</v>
      </c>
      <c r="D67" s="36" t="s">
        <v>30</v>
      </c>
      <c r="E67" s="44" t="s">
        <v>58</v>
      </c>
      <c r="F67" s="35" t="s">
        <v>3</v>
      </c>
      <c r="G67" s="34">
        <v>86</v>
      </c>
      <c r="H67" s="34">
        <v>0.442</v>
      </c>
      <c r="I67" s="34" t="s">
        <v>5</v>
      </c>
      <c r="J67" s="38">
        <v>1</v>
      </c>
      <c r="K67" s="35" t="s">
        <v>448</v>
      </c>
      <c r="L67" s="38">
        <v>0.02</v>
      </c>
      <c r="M67" s="38">
        <v>-0.38</v>
      </c>
      <c r="N67" s="38">
        <v>8.6340000000000003</v>
      </c>
      <c r="O67" s="38">
        <v>7.3999999999999996E-2</v>
      </c>
      <c r="P67" s="38" t="s">
        <v>2</v>
      </c>
      <c r="Q67" s="35" t="s">
        <v>195</v>
      </c>
      <c r="R67" s="34" t="s">
        <v>4</v>
      </c>
      <c r="S67" s="34" t="s">
        <v>5</v>
      </c>
      <c r="T67" s="34" t="s">
        <v>449</v>
      </c>
      <c r="U67" s="34" t="s">
        <v>2</v>
      </c>
      <c r="V67" s="34">
        <v>9</v>
      </c>
      <c r="W67" s="34">
        <v>0</v>
      </c>
      <c r="X67" s="34" t="s">
        <v>2</v>
      </c>
    </row>
    <row r="68" spans="1:24" s="4" customFormat="1" ht="25.5" x14ac:dyDescent="0.25">
      <c r="A68" s="34" t="s">
        <v>450</v>
      </c>
      <c r="B68" s="34" t="s">
        <v>451</v>
      </c>
      <c r="C68" s="35" t="s">
        <v>452</v>
      </c>
      <c r="D68" s="36" t="s">
        <v>30</v>
      </c>
      <c r="E68" s="44" t="s">
        <v>58</v>
      </c>
      <c r="F68" s="35" t="s">
        <v>3</v>
      </c>
      <c r="G68" s="34">
        <v>42</v>
      </c>
      <c r="H68" s="34">
        <v>0.54800000000000004</v>
      </c>
      <c r="I68" s="34" t="s">
        <v>5</v>
      </c>
      <c r="J68" s="38">
        <v>1</v>
      </c>
      <c r="K68" s="35" t="s">
        <v>453</v>
      </c>
      <c r="L68" s="38">
        <v>0</v>
      </c>
      <c r="M68" s="38">
        <v>0.34</v>
      </c>
      <c r="N68" s="38">
        <v>27.4</v>
      </c>
      <c r="O68" s="38">
        <v>0.73299999999999998</v>
      </c>
      <c r="P68" s="38" t="s">
        <v>2</v>
      </c>
      <c r="Q68" s="35" t="s">
        <v>454</v>
      </c>
      <c r="R68" s="34" t="s">
        <v>4</v>
      </c>
      <c r="S68" s="34" t="s">
        <v>5</v>
      </c>
      <c r="T68" s="34" t="s">
        <v>455</v>
      </c>
      <c r="U68" s="34" t="s">
        <v>2</v>
      </c>
      <c r="V68" s="34">
        <v>2</v>
      </c>
      <c r="W68" s="34">
        <v>0</v>
      </c>
      <c r="X68" s="34" t="s">
        <v>2</v>
      </c>
    </row>
    <row r="69" spans="1:24" s="4" customFormat="1" ht="25.5" x14ac:dyDescent="0.25">
      <c r="A69" s="34" t="s">
        <v>456</v>
      </c>
      <c r="B69" s="34" t="s">
        <v>426</v>
      </c>
      <c r="C69" s="35" t="s">
        <v>427</v>
      </c>
      <c r="D69" s="36" t="s">
        <v>30</v>
      </c>
      <c r="E69" s="44" t="s">
        <v>58</v>
      </c>
      <c r="F69" s="35" t="s">
        <v>3</v>
      </c>
      <c r="G69" s="34">
        <v>51</v>
      </c>
      <c r="H69" s="34">
        <v>0.49</v>
      </c>
      <c r="I69" s="34" t="s">
        <v>5</v>
      </c>
      <c r="J69" s="38">
        <v>3</v>
      </c>
      <c r="K69" s="35" t="s">
        <v>428</v>
      </c>
      <c r="L69" s="38">
        <v>0.02</v>
      </c>
      <c r="M69" s="38">
        <v>-0.16</v>
      </c>
      <c r="N69" s="38">
        <v>17.59</v>
      </c>
      <c r="O69" s="38">
        <v>0.33500000000000002</v>
      </c>
      <c r="P69" s="38" t="s">
        <v>2</v>
      </c>
      <c r="Q69" s="35" t="s">
        <v>13</v>
      </c>
      <c r="R69" s="34" t="s">
        <v>4</v>
      </c>
      <c r="S69" s="34" t="s">
        <v>5</v>
      </c>
      <c r="T69" s="34" t="s">
        <v>253</v>
      </c>
      <c r="U69" s="34" t="s">
        <v>2</v>
      </c>
      <c r="V69" s="34">
        <v>2</v>
      </c>
      <c r="W69" s="34">
        <v>0</v>
      </c>
      <c r="X69" s="34" t="s">
        <v>2</v>
      </c>
    </row>
    <row r="70" spans="1:24" s="4" customFormat="1" ht="150.75" customHeight="1" x14ac:dyDescent="0.25">
      <c r="A70" s="34" t="s">
        <v>457</v>
      </c>
      <c r="B70" s="34" t="s">
        <v>414</v>
      </c>
      <c r="C70" s="35" t="s">
        <v>415</v>
      </c>
      <c r="D70" s="36" t="s">
        <v>30</v>
      </c>
      <c r="E70" s="44" t="s">
        <v>58</v>
      </c>
      <c r="F70" s="35" t="s">
        <v>3</v>
      </c>
      <c r="G70" s="34">
        <v>31</v>
      </c>
      <c r="H70" s="34">
        <v>0.38700000000000001</v>
      </c>
      <c r="I70" s="34" t="s">
        <v>5</v>
      </c>
      <c r="J70" s="38">
        <v>2</v>
      </c>
      <c r="K70" s="35" t="s">
        <v>416</v>
      </c>
      <c r="L70" s="38">
        <v>0</v>
      </c>
      <c r="M70" s="38">
        <v>-0.05</v>
      </c>
      <c r="N70" s="38">
        <v>26.1</v>
      </c>
      <c r="O70" s="38">
        <v>0.28000000000000003</v>
      </c>
      <c r="P70" s="38" t="s">
        <v>2</v>
      </c>
      <c r="Q70" s="35" t="s">
        <v>417</v>
      </c>
      <c r="R70" s="34" t="s">
        <v>4</v>
      </c>
      <c r="S70" s="34" t="s">
        <v>418</v>
      </c>
      <c r="T70" s="34" t="s">
        <v>458</v>
      </c>
      <c r="U70" s="34" t="s">
        <v>2</v>
      </c>
      <c r="V70" s="34">
        <v>2</v>
      </c>
      <c r="W70" s="34">
        <v>0</v>
      </c>
      <c r="X70" s="35" t="s">
        <v>419</v>
      </c>
    </row>
    <row r="71" spans="1:24" s="4" customFormat="1" ht="25.5" x14ac:dyDescent="0.25">
      <c r="A71" s="34" t="s">
        <v>459</v>
      </c>
      <c r="B71" s="34" t="s">
        <v>460</v>
      </c>
      <c r="C71" s="35" t="s">
        <v>461</v>
      </c>
      <c r="D71" s="36" t="s">
        <v>30</v>
      </c>
      <c r="E71" s="44" t="s">
        <v>58</v>
      </c>
      <c r="F71" s="35" t="s">
        <v>3</v>
      </c>
      <c r="G71" s="34">
        <v>266</v>
      </c>
      <c r="H71" s="34">
        <v>0.44</v>
      </c>
      <c r="I71" s="34" t="s">
        <v>5</v>
      </c>
      <c r="J71" s="38">
        <v>1</v>
      </c>
      <c r="K71" s="35" t="s">
        <v>462</v>
      </c>
      <c r="L71" s="38" t="s">
        <v>2</v>
      </c>
      <c r="M71" s="38" t="s">
        <v>2</v>
      </c>
      <c r="N71" s="38">
        <v>31</v>
      </c>
      <c r="O71" s="38">
        <v>0.90400000000000003</v>
      </c>
      <c r="P71" s="38" t="s">
        <v>2</v>
      </c>
      <c r="Q71" s="35" t="s">
        <v>454</v>
      </c>
      <c r="R71" s="34" t="s">
        <v>4</v>
      </c>
      <c r="S71" s="34" t="s">
        <v>5</v>
      </c>
      <c r="T71" s="34" t="s">
        <v>463</v>
      </c>
      <c r="U71" s="34" t="s">
        <v>2</v>
      </c>
      <c r="V71" s="34">
        <v>3</v>
      </c>
      <c r="W71" s="34">
        <v>0</v>
      </c>
      <c r="X71" s="34" t="s">
        <v>2</v>
      </c>
    </row>
    <row r="72" spans="1:24" s="4" customFormat="1" ht="25.5" x14ac:dyDescent="0.25">
      <c r="A72" s="34" t="s">
        <v>464</v>
      </c>
      <c r="B72" s="34" t="s">
        <v>465</v>
      </c>
      <c r="C72" s="35" t="s">
        <v>466</v>
      </c>
      <c r="D72" s="36" t="s">
        <v>30</v>
      </c>
      <c r="E72" s="44" t="s">
        <v>58</v>
      </c>
      <c r="F72" s="35" t="s">
        <v>3</v>
      </c>
      <c r="G72" s="34">
        <v>118</v>
      </c>
      <c r="H72" s="34">
        <v>0.44900000000000001</v>
      </c>
      <c r="I72" s="34" t="s">
        <v>5</v>
      </c>
      <c r="J72" s="38">
        <v>1</v>
      </c>
      <c r="K72" s="39" t="s">
        <v>6</v>
      </c>
      <c r="L72" s="38">
        <v>0</v>
      </c>
      <c r="M72" s="38">
        <v>-0.51</v>
      </c>
      <c r="N72" s="38">
        <v>18.98</v>
      </c>
      <c r="O72" s="38">
        <v>0.02</v>
      </c>
      <c r="P72" s="38" t="s">
        <v>2</v>
      </c>
      <c r="Q72" s="35" t="s">
        <v>8</v>
      </c>
      <c r="R72" s="34" t="s">
        <v>4</v>
      </c>
      <c r="S72" s="34" t="s">
        <v>5</v>
      </c>
      <c r="T72" s="34" t="s">
        <v>467</v>
      </c>
      <c r="U72" s="34" t="s">
        <v>2</v>
      </c>
      <c r="V72" s="34">
        <v>1</v>
      </c>
      <c r="W72" s="34">
        <v>0</v>
      </c>
      <c r="X72" s="34" t="s">
        <v>2</v>
      </c>
    </row>
    <row r="73" spans="1:24" s="4" customFormat="1" ht="25.5" x14ac:dyDescent="0.25">
      <c r="A73" s="34" t="s">
        <v>468</v>
      </c>
      <c r="B73" s="34" t="s">
        <v>469</v>
      </c>
      <c r="C73" s="35" t="s">
        <v>470</v>
      </c>
      <c r="D73" s="36" t="s">
        <v>30</v>
      </c>
      <c r="E73" s="44" t="s">
        <v>58</v>
      </c>
      <c r="F73" s="35" t="s">
        <v>471</v>
      </c>
      <c r="G73" s="34">
        <v>17</v>
      </c>
      <c r="H73" s="34">
        <v>0.41199999999999998</v>
      </c>
      <c r="I73" s="34" t="s">
        <v>5</v>
      </c>
      <c r="J73" s="38">
        <v>1</v>
      </c>
      <c r="K73" s="35" t="s">
        <v>472</v>
      </c>
      <c r="L73" s="38">
        <v>0</v>
      </c>
      <c r="M73" s="38">
        <v>0.24</v>
      </c>
      <c r="N73" s="38">
        <v>32</v>
      </c>
      <c r="O73" s="38">
        <v>0.41799999999999998</v>
      </c>
      <c r="P73" s="38" t="s">
        <v>2</v>
      </c>
      <c r="Q73" s="35" t="s">
        <v>2</v>
      </c>
      <c r="R73" s="34" t="s">
        <v>4</v>
      </c>
      <c r="S73" s="34" t="s">
        <v>5</v>
      </c>
      <c r="T73" s="34" t="s">
        <v>473</v>
      </c>
      <c r="U73" s="34" t="s">
        <v>2</v>
      </c>
      <c r="V73" s="34">
        <v>2</v>
      </c>
      <c r="W73" s="34">
        <v>0</v>
      </c>
      <c r="X73" s="34" t="s">
        <v>2</v>
      </c>
    </row>
    <row r="74" spans="1:24" s="4" customFormat="1" ht="25.5" x14ac:dyDescent="0.25">
      <c r="A74" s="34" t="s">
        <v>474</v>
      </c>
      <c r="B74" s="34" t="s">
        <v>475</v>
      </c>
      <c r="C74" s="35" t="s">
        <v>476</v>
      </c>
      <c r="D74" s="36" t="s">
        <v>30</v>
      </c>
      <c r="E74" s="44" t="s">
        <v>58</v>
      </c>
      <c r="F74" s="35" t="s">
        <v>3</v>
      </c>
      <c r="G74" s="34">
        <v>51</v>
      </c>
      <c r="H74" s="34">
        <v>0.49</v>
      </c>
      <c r="I74" s="34" t="s">
        <v>5</v>
      </c>
      <c r="J74" s="38">
        <v>1</v>
      </c>
      <c r="K74" s="39" t="s">
        <v>6</v>
      </c>
      <c r="L74" s="38">
        <v>0</v>
      </c>
      <c r="M74" s="38">
        <v>-0.09</v>
      </c>
      <c r="N74" s="38">
        <v>25.9</v>
      </c>
      <c r="O74" s="38">
        <v>0.30199999999999999</v>
      </c>
      <c r="P74" s="38" t="s">
        <v>2</v>
      </c>
      <c r="Q74" s="35" t="s">
        <v>7</v>
      </c>
      <c r="R74" s="34" t="s">
        <v>4</v>
      </c>
      <c r="S74" s="34" t="s">
        <v>5</v>
      </c>
      <c r="T74" s="34" t="s">
        <v>477</v>
      </c>
      <c r="U74" s="34" t="s">
        <v>2</v>
      </c>
      <c r="V74" s="34">
        <v>2</v>
      </c>
      <c r="W74" s="34">
        <v>0</v>
      </c>
      <c r="X74" s="34" t="s">
        <v>2</v>
      </c>
    </row>
    <row r="75" spans="1:24" s="4" customFormat="1" ht="25.5" x14ac:dyDescent="0.25">
      <c r="A75" s="34" t="s">
        <v>53</v>
      </c>
      <c r="B75" s="34" t="s">
        <v>37</v>
      </c>
      <c r="C75" s="35" t="s">
        <v>69</v>
      </c>
      <c r="D75" s="36" t="s">
        <v>30</v>
      </c>
      <c r="E75" s="44" t="s">
        <v>58</v>
      </c>
      <c r="F75" s="35" t="s">
        <v>3</v>
      </c>
      <c r="G75" s="34">
        <v>149</v>
      </c>
      <c r="H75" s="34">
        <v>0.45600000000000002</v>
      </c>
      <c r="I75" s="34" t="s">
        <v>5</v>
      </c>
      <c r="J75" s="38">
        <v>1</v>
      </c>
      <c r="K75" s="39" t="s">
        <v>6</v>
      </c>
      <c r="L75" s="38">
        <v>0.02</v>
      </c>
      <c r="M75" s="38">
        <v>-0.27</v>
      </c>
      <c r="N75" s="38">
        <v>15.86</v>
      </c>
      <c r="O75" s="38">
        <v>0.32</v>
      </c>
      <c r="P75" s="38" t="s">
        <v>2</v>
      </c>
      <c r="Q75" s="35" t="s">
        <v>7</v>
      </c>
      <c r="R75" s="34" t="s">
        <v>4</v>
      </c>
      <c r="S75" s="34" t="s">
        <v>5</v>
      </c>
      <c r="T75" s="34" t="s">
        <v>35</v>
      </c>
      <c r="U75" s="34" t="s">
        <v>36</v>
      </c>
      <c r="V75" s="34">
        <v>3</v>
      </c>
      <c r="W75" s="34">
        <v>1</v>
      </c>
      <c r="X75" s="34" t="s">
        <v>2</v>
      </c>
    </row>
    <row r="76" spans="1:24" s="4" customFormat="1" ht="51" x14ac:dyDescent="0.25">
      <c r="A76" s="34" t="s">
        <v>478</v>
      </c>
      <c r="B76" s="34" t="s">
        <v>479</v>
      </c>
      <c r="C76" s="35" t="s">
        <v>480</v>
      </c>
      <c r="D76" s="36" t="s">
        <v>30</v>
      </c>
      <c r="E76" s="44" t="s">
        <v>58</v>
      </c>
      <c r="F76" s="35" t="s">
        <v>3</v>
      </c>
      <c r="G76" s="34">
        <v>117</v>
      </c>
      <c r="H76" s="34">
        <v>0.504</v>
      </c>
      <c r="I76" s="34" t="s">
        <v>5</v>
      </c>
      <c r="J76" s="38">
        <v>1</v>
      </c>
      <c r="K76" s="35" t="s">
        <v>75</v>
      </c>
      <c r="L76" s="38">
        <v>0</v>
      </c>
      <c r="M76" s="38">
        <v>-0.62</v>
      </c>
      <c r="N76" s="38">
        <v>9.6379999999999999</v>
      </c>
      <c r="O76" s="38">
        <v>3.2000000000000001E-2</v>
      </c>
      <c r="P76" s="38" t="s">
        <v>2</v>
      </c>
      <c r="Q76" s="35" t="s">
        <v>195</v>
      </c>
      <c r="R76" s="34" t="s">
        <v>4</v>
      </c>
      <c r="S76" s="34" t="s">
        <v>5</v>
      </c>
      <c r="T76" s="34" t="s">
        <v>481</v>
      </c>
      <c r="U76" s="34" t="s">
        <v>2</v>
      </c>
      <c r="V76" s="34">
        <v>10</v>
      </c>
      <c r="W76" s="34">
        <v>0</v>
      </c>
      <c r="X76" s="35" t="s">
        <v>482</v>
      </c>
    </row>
    <row r="77" spans="1:24" s="4" customFormat="1" ht="25.5" x14ac:dyDescent="0.25">
      <c r="A77" s="34" t="s">
        <v>483</v>
      </c>
      <c r="B77" s="34" t="s">
        <v>484</v>
      </c>
      <c r="C77" s="35" t="s">
        <v>485</v>
      </c>
      <c r="D77" s="36" t="s">
        <v>30</v>
      </c>
      <c r="E77" s="44" t="s">
        <v>58</v>
      </c>
      <c r="F77" s="35" t="s">
        <v>3</v>
      </c>
      <c r="G77" s="34">
        <v>93</v>
      </c>
      <c r="H77" s="34">
        <v>0.48399999999999999</v>
      </c>
      <c r="I77" s="34" t="s">
        <v>5</v>
      </c>
      <c r="J77" s="38">
        <v>1</v>
      </c>
      <c r="K77" s="35" t="s">
        <v>486</v>
      </c>
      <c r="L77" s="38">
        <v>0</v>
      </c>
      <c r="M77" s="38">
        <v>0.3</v>
      </c>
      <c r="N77" s="38">
        <v>28.8</v>
      </c>
      <c r="O77" s="38">
        <v>0.51100000000000001</v>
      </c>
      <c r="P77" s="38" t="s">
        <v>2</v>
      </c>
      <c r="Q77" s="35" t="s">
        <v>13</v>
      </c>
      <c r="R77" s="34" t="s">
        <v>4</v>
      </c>
      <c r="S77" s="34" t="s">
        <v>5</v>
      </c>
      <c r="T77" s="34" t="s">
        <v>487</v>
      </c>
      <c r="U77" s="34" t="s">
        <v>2</v>
      </c>
      <c r="V77" s="34">
        <v>4</v>
      </c>
      <c r="W77" s="34">
        <v>0</v>
      </c>
      <c r="X77" s="34" t="s">
        <v>2</v>
      </c>
    </row>
    <row r="78" spans="1:24" s="4" customFormat="1" ht="25.5" x14ac:dyDescent="0.25">
      <c r="A78" s="34" t="s">
        <v>488</v>
      </c>
      <c r="B78" s="34" t="s">
        <v>489</v>
      </c>
      <c r="C78" s="35" t="s">
        <v>490</v>
      </c>
      <c r="D78" s="36" t="s">
        <v>30</v>
      </c>
      <c r="E78" s="44" t="s">
        <v>58</v>
      </c>
      <c r="F78" s="35" t="s">
        <v>3</v>
      </c>
      <c r="G78" s="34">
        <v>46</v>
      </c>
      <c r="H78" s="34">
        <v>0.37</v>
      </c>
      <c r="I78" s="34" t="s">
        <v>5</v>
      </c>
      <c r="J78" s="38">
        <v>1</v>
      </c>
      <c r="K78" s="35" t="s">
        <v>491</v>
      </c>
      <c r="L78" s="38">
        <v>0.04</v>
      </c>
      <c r="M78" s="38">
        <v>-0.38</v>
      </c>
      <c r="N78" s="38">
        <v>19.98</v>
      </c>
      <c r="O78" s="38">
        <v>0.187</v>
      </c>
      <c r="P78" s="38" t="s">
        <v>2</v>
      </c>
      <c r="Q78" s="35" t="s">
        <v>195</v>
      </c>
      <c r="R78" s="34" t="s">
        <v>4</v>
      </c>
      <c r="S78" s="34" t="s">
        <v>5</v>
      </c>
      <c r="T78" s="34" t="s">
        <v>492</v>
      </c>
      <c r="U78" s="34" t="s">
        <v>2</v>
      </c>
      <c r="V78" s="34">
        <v>1</v>
      </c>
      <c r="W78" s="34">
        <v>0</v>
      </c>
      <c r="X78" s="34" t="s">
        <v>2</v>
      </c>
    </row>
    <row r="79" spans="1:24" s="4" customFormat="1" ht="25.5" x14ac:dyDescent="0.25">
      <c r="A79" s="34" t="s">
        <v>493</v>
      </c>
      <c r="B79" s="34" t="s">
        <v>426</v>
      </c>
      <c r="C79" s="35" t="s">
        <v>427</v>
      </c>
      <c r="D79" s="36" t="s">
        <v>30</v>
      </c>
      <c r="E79" s="44" t="s">
        <v>58</v>
      </c>
      <c r="F79" s="35" t="s">
        <v>3</v>
      </c>
      <c r="G79" s="34">
        <v>144</v>
      </c>
      <c r="H79" s="34">
        <v>0.375</v>
      </c>
      <c r="I79" s="35" t="s">
        <v>223</v>
      </c>
      <c r="J79" s="38">
        <v>3</v>
      </c>
      <c r="K79" s="35" t="s">
        <v>428</v>
      </c>
      <c r="L79" s="38">
        <v>0</v>
      </c>
      <c r="M79" s="38" t="s">
        <v>2</v>
      </c>
      <c r="N79" s="38">
        <v>17.59</v>
      </c>
      <c r="O79" s="38">
        <v>0.33500000000000002</v>
      </c>
      <c r="P79" s="38" t="s">
        <v>2</v>
      </c>
      <c r="Q79" s="35" t="s">
        <v>13</v>
      </c>
      <c r="R79" s="34" t="s">
        <v>4</v>
      </c>
      <c r="S79" s="34" t="s">
        <v>5</v>
      </c>
      <c r="T79" s="34" t="s">
        <v>494</v>
      </c>
      <c r="U79" s="34" t="s">
        <v>2</v>
      </c>
      <c r="V79" s="34">
        <v>1</v>
      </c>
      <c r="W79" s="34">
        <v>0</v>
      </c>
      <c r="X79" s="34" t="s">
        <v>2</v>
      </c>
    </row>
    <row r="80" spans="1:24" s="4" customFormat="1" ht="25.5" x14ac:dyDescent="0.25">
      <c r="A80" s="34" t="s">
        <v>495</v>
      </c>
      <c r="B80" s="34" t="s">
        <v>496</v>
      </c>
      <c r="C80" s="35" t="s">
        <v>497</v>
      </c>
      <c r="D80" s="36" t="s">
        <v>30</v>
      </c>
      <c r="E80" s="44" t="s">
        <v>58</v>
      </c>
      <c r="F80" s="35" t="s">
        <v>3</v>
      </c>
      <c r="G80" s="34">
        <v>41</v>
      </c>
      <c r="H80" s="34">
        <v>0.51200000000000001</v>
      </c>
      <c r="I80" s="34" t="s">
        <v>5</v>
      </c>
      <c r="J80" s="38">
        <v>1</v>
      </c>
      <c r="K80" s="35" t="s">
        <v>272</v>
      </c>
      <c r="L80" s="38">
        <v>0</v>
      </c>
      <c r="M80" s="38">
        <v>-0.46</v>
      </c>
      <c r="N80" s="38">
        <v>12.05</v>
      </c>
      <c r="O80" s="38">
        <v>7.0999999999999994E-2</v>
      </c>
      <c r="P80" s="38" t="s">
        <v>2</v>
      </c>
      <c r="Q80" s="35" t="s">
        <v>195</v>
      </c>
      <c r="R80" s="34" t="s">
        <v>4</v>
      </c>
      <c r="S80" s="34" t="s">
        <v>5</v>
      </c>
      <c r="T80" s="34" t="s">
        <v>498</v>
      </c>
      <c r="U80" s="34" t="s">
        <v>2</v>
      </c>
      <c r="V80" s="34">
        <v>4</v>
      </c>
      <c r="W80" s="34">
        <v>0</v>
      </c>
      <c r="X80" s="34" t="s">
        <v>2</v>
      </c>
    </row>
    <row r="81" spans="1:24" s="4" customFormat="1" ht="25.5" x14ac:dyDescent="0.25">
      <c r="A81" s="34" t="s">
        <v>499</v>
      </c>
      <c r="B81" s="34" t="s">
        <v>500</v>
      </c>
      <c r="C81" s="35" t="s">
        <v>501</v>
      </c>
      <c r="D81" s="36" t="s">
        <v>30</v>
      </c>
      <c r="E81" s="44" t="s">
        <v>58</v>
      </c>
      <c r="F81" s="35" t="s">
        <v>3</v>
      </c>
      <c r="G81" s="34">
        <v>46</v>
      </c>
      <c r="H81" s="34">
        <v>0.5</v>
      </c>
      <c r="I81" s="34" t="s">
        <v>5</v>
      </c>
      <c r="J81" s="38">
        <v>2</v>
      </c>
      <c r="K81" s="35" t="s">
        <v>502</v>
      </c>
      <c r="L81" s="38">
        <v>0</v>
      </c>
      <c r="M81" s="38">
        <v>-0.14000000000000001</v>
      </c>
      <c r="N81" s="38">
        <v>25.5</v>
      </c>
      <c r="O81" s="38">
        <v>0.26400000000000001</v>
      </c>
      <c r="P81" s="38" t="s">
        <v>2</v>
      </c>
      <c r="Q81" s="35" t="s">
        <v>13</v>
      </c>
      <c r="R81" s="34" t="s">
        <v>4</v>
      </c>
      <c r="S81" s="34" t="s">
        <v>5</v>
      </c>
      <c r="T81" s="34" t="s">
        <v>503</v>
      </c>
      <c r="U81" s="34" t="s">
        <v>2</v>
      </c>
      <c r="V81" s="34">
        <v>3</v>
      </c>
      <c r="W81" s="34">
        <v>0</v>
      </c>
      <c r="X81" s="34" t="s">
        <v>2</v>
      </c>
    </row>
    <row r="82" spans="1:24" s="4" customFormat="1" ht="25.5" x14ac:dyDescent="0.25">
      <c r="A82" s="34" t="s">
        <v>504</v>
      </c>
      <c r="B82" s="34" t="s">
        <v>505</v>
      </c>
      <c r="C82" s="35" t="s">
        <v>506</v>
      </c>
      <c r="D82" s="36" t="s">
        <v>30</v>
      </c>
      <c r="E82" s="44" t="s">
        <v>58</v>
      </c>
      <c r="F82" s="35" t="s">
        <v>3</v>
      </c>
      <c r="G82" s="34">
        <v>93</v>
      </c>
      <c r="H82" s="34">
        <v>0.495</v>
      </c>
      <c r="I82" s="34" t="s">
        <v>5</v>
      </c>
      <c r="J82" s="38">
        <v>1</v>
      </c>
      <c r="K82" s="35" t="s">
        <v>507</v>
      </c>
      <c r="L82" s="38">
        <v>0</v>
      </c>
      <c r="M82" s="38">
        <v>-0.1</v>
      </c>
      <c r="N82" s="38">
        <v>28.4</v>
      </c>
      <c r="O82" s="38">
        <v>0.379</v>
      </c>
      <c r="P82" s="38" t="s">
        <v>2</v>
      </c>
      <c r="Q82" s="35" t="s">
        <v>195</v>
      </c>
      <c r="R82" s="34" t="s">
        <v>4</v>
      </c>
      <c r="S82" s="34" t="s">
        <v>5</v>
      </c>
      <c r="T82" s="34" t="s">
        <v>508</v>
      </c>
      <c r="U82" s="34" t="s">
        <v>2</v>
      </c>
      <c r="V82" s="34">
        <v>2</v>
      </c>
      <c r="W82" s="34">
        <v>0</v>
      </c>
      <c r="X82" s="34" t="s">
        <v>2</v>
      </c>
    </row>
    <row r="83" spans="1:24" s="4" customFormat="1" ht="25.5" x14ac:dyDescent="0.25">
      <c r="A83" s="34" t="s">
        <v>509</v>
      </c>
      <c r="B83" s="34" t="s">
        <v>510</v>
      </c>
      <c r="C83" s="35" t="s">
        <v>511</v>
      </c>
      <c r="D83" s="36" t="s">
        <v>30</v>
      </c>
      <c r="E83" s="44" t="s">
        <v>58</v>
      </c>
      <c r="F83" s="35" t="s">
        <v>3</v>
      </c>
      <c r="G83" s="34">
        <v>106</v>
      </c>
      <c r="H83" s="34">
        <v>0.42499999999999999</v>
      </c>
      <c r="I83" s="35" t="s">
        <v>223</v>
      </c>
      <c r="J83" s="38">
        <v>1</v>
      </c>
      <c r="K83" s="35" t="s">
        <v>512</v>
      </c>
      <c r="L83" s="38">
        <v>0.03</v>
      </c>
      <c r="M83" s="38">
        <v>-0.37</v>
      </c>
      <c r="N83" s="38">
        <v>18.71</v>
      </c>
      <c r="O83" s="38">
        <v>0.111</v>
      </c>
      <c r="P83" s="38" t="s">
        <v>2</v>
      </c>
      <c r="Q83" s="35" t="s">
        <v>195</v>
      </c>
      <c r="R83" s="34" t="s">
        <v>4</v>
      </c>
      <c r="S83" s="34" t="s">
        <v>5</v>
      </c>
      <c r="T83" s="34" t="s">
        <v>513</v>
      </c>
      <c r="U83" s="34" t="s">
        <v>2</v>
      </c>
      <c r="V83" s="34">
        <v>1</v>
      </c>
      <c r="W83" s="34">
        <v>0</v>
      </c>
      <c r="X83" s="34" t="s">
        <v>2</v>
      </c>
    </row>
    <row r="84" spans="1:24" s="4" customFormat="1" ht="25.5" x14ac:dyDescent="0.25">
      <c r="A84" s="34" t="s">
        <v>514</v>
      </c>
      <c r="B84" s="34" t="s">
        <v>515</v>
      </c>
      <c r="C84" s="35" t="s">
        <v>516</v>
      </c>
      <c r="D84" s="36" t="s">
        <v>30</v>
      </c>
      <c r="E84" s="44" t="s">
        <v>58</v>
      </c>
      <c r="F84" s="35" t="s">
        <v>3</v>
      </c>
      <c r="G84" s="34">
        <v>146</v>
      </c>
      <c r="H84" s="34">
        <v>0.46600000000000003</v>
      </c>
      <c r="I84" s="34" t="s">
        <v>5</v>
      </c>
      <c r="J84" s="38">
        <v>1</v>
      </c>
      <c r="K84" s="35" t="s">
        <v>517</v>
      </c>
      <c r="L84" s="38">
        <v>0</v>
      </c>
      <c r="M84" s="38">
        <v>0.19</v>
      </c>
      <c r="N84" s="38">
        <v>25.9</v>
      </c>
      <c r="O84" s="38">
        <v>0.47</v>
      </c>
      <c r="P84" s="38" t="s">
        <v>2</v>
      </c>
      <c r="Q84" s="35" t="s">
        <v>13</v>
      </c>
      <c r="R84" s="34" t="s">
        <v>4</v>
      </c>
      <c r="S84" s="34" t="s">
        <v>5</v>
      </c>
      <c r="T84" s="34" t="s">
        <v>518</v>
      </c>
      <c r="U84" s="34" t="s">
        <v>2</v>
      </c>
      <c r="V84" s="34">
        <v>1</v>
      </c>
      <c r="W84" s="34">
        <v>0</v>
      </c>
      <c r="X84" s="34" t="s">
        <v>2</v>
      </c>
    </row>
    <row r="85" spans="1:24" s="4" customFormat="1" ht="25.5" x14ac:dyDescent="0.25">
      <c r="A85" s="34" t="s">
        <v>519</v>
      </c>
      <c r="B85" s="34" t="s">
        <v>520</v>
      </c>
      <c r="C85" s="35" t="s">
        <v>521</v>
      </c>
      <c r="D85" s="36" t="s">
        <v>30</v>
      </c>
      <c r="E85" s="44" t="s">
        <v>58</v>
      </c>
      <c r="F85" s="35" t="s">
        <v>3</v>
      </c>
      <c r="G85" s="34">
        <v>42</v>
      </c>
      <c r="H85" s="34">
        <v>0.61899999999999999</v>
      </c>
      <c r="I85" s="34" t="s">
        <v>5</v>
      </c>
      <c r="J85" s="38">
        <v>1</v>
      </c>
      <c r="K85" s="35" t="s">
        <v>522</v>
      </c>
      <c r="L85" s="38">
        <v>0</v>
      </c>
      <c r="M85" s="38">
        <v>-0.1</v>
      </c>
      <c r="N85" s="38">
        <v>24.8</v>
      </c>
      <c r="O85" s="38">
        <v>0.46100000000000002</v>
      </c>
      <c r="P85" s="38" t="s">
        <v>2</v>
      </c>
      <c r="Q85" s="35" t="s">
        <v>2</v>
      </c>
      <c r="R85" s="34" t="s">
        <v>4</v>
      </c>
      <c r="S85" s="34" t="s">
        <v>5</v>
      </c>
      <c r="T85" s="34" t="s">
        <v>231</v>
      </c>
      <c r="U85" s="34" t="s">
        <v>2</v>
      </c>
      <c r="V85" s="34">
        <v>3</v>
      </c>
      <c r="W85" s="34">
        <v>0</v>
      </c>
      <c r="X85" s="34" t="s">
        <v>2</v>
      </c>
    </row>
    <row r="86" spans="1:24" s="4" customFormat="1" ht="25.5" x14ac:dyDescent="0.25">
      <c r="A86" s="34" t="s">
        <v>523</v>
      </c>
      <c r="B86" s="34" t="s">
        <v>524</v>
      </c>
      <c r="C86" s="35" t="s">
        <v>525</v>
      </c>
      <c r="D86" s="36" t="s">
        <v>30</v>
      </c>
      <c r="E86" s="44" t="s">
        <v>58</v>
      </c>
      <c r="F86" s="35" t="s">
        <v>3</v>
      </c>
      <c r="G86" s="34">
        <v>123</v>
      </c>
      <c r="H86" s="34">
        <v>0.439</v>
      </c>
      <c r="I86" s="34" t="s">
        <v>5</v>
      </c>
      <c r="J86" s="38">
        <v>1</v>
      </c>
      <c r="K86" s="35" t="s">
        <v>526</v>
      </c>
      <c r="L86" s="38">
        <v>0</v>
      </c>
      <c r="M86" s="38">
        <v>0.04</v>
      </c>
      <c r="N86" s="38">
        <v>27.5</v>
      </c>
      <c r="O86" s="38">
        <v>0.52400000000000002</v>
      </c>
      <c r="P86" s="38" t="s">
        <v>2</v>
      </c>
      <c r="Q86" s="35" t="s">
        <v>2</v>
      </c>
      <c r="R86" s="34" t="s">
        <v>4</v>
      </c>
      <c r="S86" s="34" t="s">
        <v>5</v>
      </c>
      <c r="T86" s="34" t="s">
        <v>231</v>
      </c>
      <c r="U86" s="34" t="s">
        <v>2</v>
      </c>
      <c r="V86" s="34">
        <v>3</v>
      </c>
      <c r="W86" s="34">
        <v>0</v>
      </c>
      <c r="X86" s="34" t="s">
        <v>2</v>
      </c>
    </row>
    <row r="87" spans="1:24" s="4" customFormat="1" ht="25.5" x14ac:dyDescent="0.25">
      <c r="A87" s="34" t="s">
        <v>527</v>
      </c>
      <c r="B87" s="34" t="s">
        <v>528</v>
      </c>
      <c r="C87" s="35" t="s">
        <v>529</v>
      </c>
      <c r="D87" s="36" t="s">
        <v>30</v>
      </c>
      <c r="E87" s="44" t="s">
        <v>58</v>
      </c>
      <c r="F87" s="35" t="s">
        <v>3</v>
      </c>
      <c r="G87" s="34">
        <v>44</v>
      </c>
      <c r="H87" s="34">
        <v>0.38600000000000001</v>
      </c>
      <c r="I87" s="34" t="s">
        <v>5</v>
      </c>
      <c r="J87" s="38">
        <v>1</v>
      </c>
      <c r="K87" s="35" t="s">
        <v>530</v>
      </c>
      <c r="L87" s="38">
        <v>0.01</v>
      </c>
      <c r="M87" s="38">
        <v>-0.21</v>
      </c>
      <c r="N87" s="38">
        <v>22.2</v>
      </c>
      <c r="O87" s="38">
        <v>0.23</v>
      </c>
      <c r="P87" s="38" t="s">
        <v>2</v>
      </c>
      <c r="Q87" s="35" t="s">
        <v>195</v>
      </c>
      <c r="R87" s="34" t="s">
        <v>4</v>
      </c>
      <c r="S87" s="34" t="s">
        <v>5</v>
      </c>
      <c r="T87" s="34" t="s">
        <v>531</v>
      </c>
      <c r="U87" s="34" t="s">
        <v>2</v>
      </c>
      <c r="V87" s="34">
        <v>3</v>
      </c>
      <c r="W87" s="34">
        <v>0</v>
      </c>
      <c r="X87" s="34" t="s">
        <v>2</v>
      </c>
    </row>
    <row r="88" spans="1:24" s="4" customFormat="1" ht="25.5" x14ac:dyDescent="0.25">
      <c r="A88" s="34" t="s">
        <v>532</v>
      </c>
      <c r="B88" s="34" t="s">
        <v>500</v>
      </c>
      <c r="C88" s="35" t="s">
        <v>501</v>
      </c>
      <c r="D88" s="36" t="s">
        <v>30</v>
      </c>
      <c r="E88" s="44" t="s">
        <v>58</v>
      </c>
      <c r="F88" s="35" t="s">
        <v>3</v>
      </c>
      <c r="G88" s="34">
        <v>50</v>
      </c>
      <c r="H88" s="34">
        <v>0.54</v>
      </c>
      <c r="I88" s="35" t="s">
        <v>223</v>
      </c>
      <c r="J88" s="38">
        <v>2</v>
      </c>
      <c r="K88" s="35" t="s">
        <v>502</v>
      </c>
      <c r="L88" s="38">
        <v>0</v>
      </c>
      <c r="M88" s="38">
        <v>-0.14000000000000001</v>
      </c>
      <c r="N88" s="38">
        <v>25.5</v>
      </c>
      <c r="O88" s="38">
        <v>0.26400000000000001</v>
      </c>
      <c r="P88" s="38" t="s">
        <v>2</v>
      </c>
      <c r="Q88" s="35" t="s">
        <v>13</v>
      </c>
      <c r="R88" s="34" t="s">
        <v>4</v>
      </c>
      <c r="S88" s="34" t="s">
        <v>5</v>
      </c>
      <c r="T88" s="34" t="s">
        <v>533</v>
      </c>
      <c r="U88" s="34" t="s">
        <v>2</v>
      </c>
      <c r="V88" s="34">
        <v>1</v>
      </c>
      <c r="W88" s="34">
        <v>0</v>
      </c>
      <c r="X88" s="34" t="s">
        <v>2</v>
      </c>
    </row>
    <row r="89" spans="1:24" s="4" customFormat="1" ht="25.5" x14ac:dyDescent="0.25">
      <c r="A89" s="34" t="s">
        <v>534</v>
      </c>
      <c r="B89" s="34" t="s">
        <v>535</v>
      </c>
      <c r="C89" s="35" t="s">
        <v>536</v>
      </c>
      <c r="D89" s="36" t="s">
        <v>537</v>
      </c>
      <c r="E89" s="37">
        <v>3</v>
      </c>
      <c r="F89" s="35" t="s">
        <v>3</v>
      </c>
      <c r="G89" s="34">
        <v>84</v>
      </c>
      <c r="H89" s="34">
        <v>0.59499999999999997</v>
      </c>
      <c r="I89" s="34" t="s">
        <v>5</v>
      </c>
      <c r="J89" s="38">
        <v>1</v>
      </c>
      <c r="K89" s="39" t="s">
        <v>6</v>
      </c>
      <c r="L89" s="38">
        <v>0.03</v>
      </c>
      <c r="M89" s="38">
        <v>-0.16</v>
      </c>
      <c r="N89" s="38">
        <v>23.1</v>
      </c>
      <c r="O89" s="38">
        <v>0.24299999999999999</v>
      </c>
      <c r="P89" s="38" t="s">
        <v>2</v>
      </c>
      <c r="Q89" s="41" t="s">
        <v>7</v>
      </c>
      <c r="R89" s="34" t="s">
        <v>4</v>
      </c>
      <c r="S89" s="34" t="s">
        <v>5</v>
      </c>
      <c r="T89" s="34" t="s">
        <v>538</v>
      </c>
      <c r="U89" s="34" t="s">
        <v>2</v>
      </c>
      <c r="V89" s="34">
        <v>2</v>
      </c>
      <c r="W89" s="34">
        <v>0</v>
      </c>
      <c r="X89" s="34" t="s">
        <v>2</v>
      </c>
    </row>
    <row r="90" spans="1:24" s="4" customFormat="1" ht="25.5" x14ac:dyDescent="0.25">
      <c r="A90" s="34" t="s">
        <v>539</v>
      </c>
      <c r="B90" s="34" t="s">
        <v>540</v>
      </c>
      <c r="C90" s="35" t="s">
        <v>541</v>
      </c>
      <c r="D90" s="36" t="s">
        <v>537</v>
      </c>
      <c r="E90" s="37">
        <v>3</v>
      </c>
      <c r="F90" s="35" t="s">
        <v>3</v>
      </c>
      <c r="G90" s="34">
        <v>100</v>
      </c>
      <c r="H90" s="34">
        <v>0.3</v>
      </c>
      <c r="I90" s="34" t="s">
        <v>5</v>
      </c>
      <c r="J90" s="38">
        <v>1</v>
      </c>
      <c r="K90" s="35" t="s">
        <v>453</v>
      </c>
      <c r="L90" s="38">
        <v>0</v>
      </c>
      <c r="M90" s="38">
        <v>0.1</v>
      </c>
      <c r="N90" s="38">
        <v>24</v>
      </c>
      <c r="O90" s="38">
        <v>0.40100000000000002</v>
      </c>
      <c r="P90" s="38" t="s">
        <v>2</v>
      </c>
      <c r="Q90" s="41" t="s">
        <v>13</v>
      </c>
      <c r="R90" s="34" t="s">
        <v>4</v>
      </c>
      <c r="S90" s="34" t="s">
        <v>5</v>
      </c>
      <c r="T90" s="34" t="s">
        <v>542</v>
      </c>
      <c r="U90" s="34" t="s">
        <v>2</v>
      </c>
      <c r="V90" s="34">
        <v>1</v>
      </c>
      <c r="W90" s="34">
        <v>0</v>
      </c>
      <c r="X90" s="34" t="s">
        <v>2</v>
      </c>
    </row>
    <row r="91" spans="1:24" s="4" customFormat="1" ht="25.5" x14ac:dyDescent="0.25">
      <c r="A91" s="34" t="s">
        <v>543</v>
      </c>
      <c r="B91" s="34" t="s">
        <v>544</v>
      </c>
      <c r="C91" s="35" t="s">
        <v>545</v>
      </c>
      <c r="D91" s="36" t="s">
        <v>537</v>
      </c>
      <c r="E91" s="37">
        <v>3</v>
      </c>
      <c r="F91" s="35" t="s">
        <v>64</v>
      </c>
      <c r="G91" s="34">
        <v>51</v>
      </c>
      <c r="H91" s="34">
        <v>0.23499999999999999</v>
      </c>
      <c r="I91" s="35" t="s">
        <v>223</v>
      </c>
      <c r="J91" s="38">
        <v>2</v>
      </c>
      <c r="K91" s="39" t="s">
        <v>6</v>
      </c>
      <c r="L91" s="38">
        <v>0.11</v>
      </c>
      <c r="M91" s="38" t="s">
        <v>2</v>
      </c>
      <c r="N91" s="38" t="s">
        <v>2</v>
      </c>
      <c r="O91" s="38" t="s">
        <v>2</v>
      </c>
      <c r="P91" s="38" t="s">
        <v>2</v>
      </c>
      <c r="Q91" s="41" t="s">
        <v>7</v>
      </c>
      <c r="R91" s="34" t="s">
        <v>4</v>
      </c>
      <c r="S91" s="34" t="s">
        <v>5</v>
      </c>
      <c r="T91" s="34" t="s">
        <v>225</v>
      </c>
      <c r="U91" s="34" t="s">
        <v>2</v>
      </c>
      <c r="V91" s="34">
        <v>4</v>
      </c>
      <c r="W91" s="34">
        <v>0</v>
      </c>
      <c r="X91" s="34" t="s">
        <v>2</v>
      </c>
    </row>
    <row r="92" spans="1:24" s="4" customFormat="1" ht="25.5" x14ac:dyDescent="0.25">
      <c r="A92" s="34" t="s">
        <v>546</v>
      </c>
      <c r="B92" s="34" t="s">
        <v>547</v>
      </c>
      <c r="C92" s="35" t="s">
        <v>548</v>
      </c>
      <c r="D92" s="36" t="s">
        <v>537</v>
      </c>
      <c r="E92" s="37">
        <v>3</v>
      </c>
      <c r="F92" s="35" t="s">
        <v>3</v>
      </c>
      <c r="G92" s="34">
        <v>189</v>
      </c>
      <c r="H92" s="34">
        <v>0.46</v>
      </c>
      <c r="I92" s="34" t="s">
        <v>5</v>
      </c>
      <c r="J92" s="38">
        <v>1</v>
      </c>
      <c r="K92" s="35" t="s">
        <v>75</v>
      </c>
      <c r="L92" s="38">
        <v>0</v>
      </c>
      <c r="M92" s="38">
        <v>-0.04</v>
      </c>
      <c r="N92" s="38">
        <v>24.3</v>
      </c>
      <c r="O92" s="38">
        <v>0.38500000000000001</v>
      </c>
      <c r="P92" s="38" t="s">
        <v>2</v>
      </c>
      <c r="Q92" s="41" t="s">
        <v>7</v>
      </c>
      <c r="R92" s="34" t="s">
        <v>4</v>
      </c>
      <c r="S92" s="34" t="s">
        <v>5</v>
      </c>
      <c r="T92" s="34" t="s">
        <v>264</v>
      </c>
      <c r="U92" s="34" t="s">
        <v>2</v>
      </c>
      <c r="V92" s="34">
        <v>4</v>
      </c>
      <c r="W92" s="34">
        <v>0</v>
      </c>
      <c r="X92" s="34" t="s">
        <v>2</v>
      </c>
    </row>
    <row r="93" spans="1:24" s="4" customFormat="1" ht="25.5" x14ac:dyDescent="0.25">
      <c r="A93" s="34" t="s">
        <v>549</v>
      </c>
      <c r="B93" s="34" t="s">
        <v>550</v>
      </c>
      <c r="C93" s="35" t="s">
        <v>551</v>
      </c>
      <c r="D93" s="36" t="s">
        <v>537</v>
      </c>
      <c r="E93" s="37">
        <v>3</v>
      </c>
      <c r="F93" s="35" t="s">
        <v>3</v>
      </c>
      <c r="G93" s="34">
        <v>83</v>
      </c>
      <c r="H93" s="34">
        <v>0.434</v>
      </c>
      <c r="I93" s="34" t="s">
        <v>5</v>
      </c>
      <c r="J93" s="38">
        <v>1</v>
      </c>
      <c r="K93" s="35" t="s">
        <v>287</v>
      </c>
      <c r="L93" s="38">
        <v>0</v>
      </c>
      <c r="M93" s="38">
        <v>0.19</v>
      </c>
      <c r="N93" s="38">
        <v>32</v>
      </c>
      <c r="O93" s="38">
        <v>0.49099999999999999</v>
      </c>
      <c r="P93" s="38" t="s">
        <v>2</v>
      </c>
      <c r="Q93" s="41" t="s">
        <v>7</v>
      </c>
      <c r="R93" s="34" t="s">
        <v>4</v>
      </c>
      <c r="S93" s="34" t="s">
        <v>5</v>
      </c>
      <c r="T93" s="34" t="s">
        <v>280</v>
      </c>
      <c r="U93" s="34" t="s">
        <v>2</v>
      </c>
      <c r="V93" s="34">
        <v>3</v>
      </c>
      <c r="W93" s="34">
        <v>0</v>
      </c>
      <c r="X93" s="34" t="s">
        <v>2</v>
      </c>
    </row>
    <row r="94" spans="1:24" s="4" customFormat="1" ht="25.5" x14ac:dyDescent="0.25">
      <c r="A94" s="34" t="s">
        <v>552</v>
      </c>
      <c r="B94" s="34" t="s">
        <v>544</v>
      </c>
      <c r="C94" s="35" t="s">
        <v>545</v>
      </c>
      <c r="D94" s="36" t="s">
        <v>537</v>
      </c>
      <c r="E94" s="37">
        <v>3</v>
      </c>
      <c r="F94" s="35" t="s">
        <v>64</v>
      </c>
      <c r="G94" s="34">
        <v>35</v>
      </c>
      <c r="H94" s="34">
        <v>0.2</v>
      </c>
      <c r="I94" s="34" t="s">
        <v>418</v>
      </c>
      <c r="J94" s="38">
        <v>2</v>
      </c>
      <c r="K94" s="39" t="s">
        <v>6</v>
      </c>
      <c r="L94" s="38">
        <v>0.11</v>
      </c>
      <c r="M94" s="38" t="s">
        <v>2</v>
      </c>
      <c r="N94" s="38" t="s">
        <v>2</v>
      </c>
      <c r="O94" s="38" t="s">
        <v>2</v>
      </c>
      <c r="P94" s="38" t="s">
        <v>2</v>
      </c>
      <c r="Q94" s="41" t="s">
        <v>7</v>
      </c>
      <c r="R94" s="34" t="s">
        <v>4</v>
      </c>
      <c r="S94" s="34" t="s">
        <v>5</v>
      </c>
      <c r="T94" s="34" t="s">
        <v>553</v>
      </c>
      <c r="U94" s="34" t="s">
        <v>2</v>
      </c>
      <c r="V94" s="34">
        <v>3</v>
      </c>
      <c r="W94" s="34">
        <v>0</v>
      </c>
      <c r="X94" s="34" t="s">
        <v>2</v>
      </c>
    </row>
    <row r="95" spans="1:24" s="4" customFormat="1" ht="25.5" x14ac:dyDescent="0.25">
      <c r="A95" s="34" t="s">
        <v>554</v>
      </c>
      <c r="B95" s="34" t="s">
        <v>555</v>
      </c>
      <c r="C95" s="35" t="s">
        <v>556</v>
      </c>
      <c r="D95" s="36" t="s">
        <v>537</v>
      </c>
      <c r="E95" s="37">
        <v>3</v>
      </c>
      <c r="F95" s="35" t="s">
        <v>3</v>
      </c>
      <c r="G95" s="34">
        <v>57</v>
      </c>
      <c r="H95" s="34">
        <v>0.61399999999999999</v>
      </c>
      <c r="I95" s="34" t="s">
        <v>5</v>
      </c>
      <c r="J95" s="38">
        <v>1</v>
      </c>
      <c r="K95" s="35" t="s">
        <v>557</v>
      </c>
      <c r="L95" s="38">
        <v>0</v>
      </c>
      <c r="M95" s="38">
        <v>-0.4</v>
      </c>
      <c r="N95" s="38">
        <v>7.0000000000000001E-3</v>
      </c>
      <c r="O95" s="38">
        <v>0.25900000000000001</v>
      </c>
      <c r="P95" s="38" t="s">
        <v>2</v>
      </c>
      <c r="Q95" s="41" t="s">
        <v>7</v>
      </c>
      <c r="R95" s="34" t="s">
        <v>4</v>
      </c>
      <c r="S95" s="34" t="s">
        <v>5</v>
      </c>
      <c r="T95" s="34" t="s">
        <v>498</v>
      </c>
      <c r="U95" s="34" t="s">
        <v>2</v>
      </c>
      <c r="V95" s="34">
        <v>4</v>
      </c>
      <c r="W95" s="34">
        <v>0</v>
      </c>
      <c r="X95" s="34" t="s">
        <v>2</v>
      </c>
    </row>
    <row r="96" spans="1:24" s="4" customFormat="1" ht="25.5" x14ac:dyDescent="0.25">
      <c r="A96" s="34" t="s">
        <v>558</v>
      </c>
      <c r="B96" s="34" t="s">
        <v>559</v>
      </c>
      <c r="C96" s="35" t="s">
        <v>560</v>
      </c>
      <c r="D96" s="36" t="s">
        <v>537</v>
      </c>
      <c r="E96" s="37">
        <v>3</v>
      </c>
      <c r="F96" s="35" t="s">
        <v>3</v>
      </c>
      <c r="G96" s="34">
        <v>51</v>
      </c>
      <c r="H96" s="34">
        <v>0.373</v>
      </c>
      <c r="I96" s="34" t="s">
        <v>5</v>
      </c>
      <c r="J96" s="38">
        <v>1</v>
      </c>
      <c r="K96" s="35" t="s">
        <v>272</v>
      </c>
      <c r="L96" s="38">
        <v>0</v>
      </c>
      <c r="M96" s="38">
        <v>-0.37</v>
      </c>
      <c r="N96" s="38">
        <v>6.0380000000000003</v>
      </c>
      <c r="O96" s="38">
        <v>7.1999999999999995E-2</v>
      </c>
      <c r="P96" s="38" t="s">
        <v>2</v>
      </c>
      <c r="Q96" s="41" t="s">
        <v>8</v>
      </c>
      <c r="R96" s="34" t="s">
        <v>4</v>
      </c>
      <c r="S96" s="34" t="s">
        <v>5</v>
      </c>
      <c r="T96" s="34" t="s">
        <v>561</v>
      </c>
      <c r="U96" s="34" t="s">
        <v>2</v>
      </c>
      <c r="V96" s="34">
        <v>1</v>
      </c>
      <c r="W96" s="34">
        <v>0</v>
      </c>
      <c r="X96" s="34" t="s">
        <v>2</v>
      </c>
    </row>
    <row r="97" spans="1:24" s="4" customFormat="1" ht="25.5" x14ac:dyDescent="0.25">
      <c r="A97" s="34" t="s">
        <v>54</v>
      </c>
      <c r="B97" s="34" t="s">
        <v>40</v>
      </c>
      <c r="C97" s="35" t="s">
        <v>70</v>
      </c>
      <c r="D97" s="36" t="s">
        <v>41</v>
      </c>
      <c r="E97" s="37">
        <v>3</v>
      </c>
      <c r="F97" s="35" t="s">
        <v>64</v>
      </c>
      <c r="G97" s="34">
        <v>30</v>
      </c>
      <c r="H97" s="34">
        <v>0.4</v>
      </c>
      <c r="I97" s="34" t="s">
        <v>5</v>
      </c>
      <c r="J97" s="38">
        <v>3</v>
      </c>
      <c r="K97" s="39" t="s">
        <v>6</v>
      </c>
      <c r="L97" s="38">
        <v>0</v>
      </c>
      <c r="M97" s="38" t="s">
        <v>2</v>
      </c>
      <c r="N97" s="38">
        <v>0.48</v>
      </c>
      <c r="O97" s="38" t="s">
        <v>2</v>
      </c>
      <c r="P97" s="38" t="s">
        <v>2</v>
      </c>
      <c r="Q97" s="35" t="s">
        <v>7</v>
      </c>
      <c r="R97" s="34" t="s">
        <v>4</v>
      </c>
      <c r="S97" s="34" t="s">
        <v>5</v>
      </c>
      <c r="T97" s="34" t="s">
        <v>38</v>
      </c>
      <c r="U97" s="34" t="s">
        <v>39</v>
      </c>
      <c r="V97" s="34">
        <v>5</v>
      </c>
      <c r="W97" s="34">
        <v>1</v>
      </c>
      <c r="X97" s="34" t="s">
        <v>2</v>
      </c>
    </row>
    <row r="98" spans="1:24" s="4" customFormat="1" ht="25.5" x14ac:dyDescent="0.25">
      <c r="A98" s="34" t="s">
        <v>562</v>
      </c>
      <c r="B98" s="34" t="s">
        <v>563</v>
      </c>
      <c r="C98" s="35" t="s">
        <v>564</v>
      </c>
      <c r="D98" s="36" t="s">
        <v>41</v>
      </c>
      <c r="E98" s="37">
        <v>3</v>
      </c>
      <c r="F98" s="35" t="s">
        <v>3</v>
      </c>
      <c r="G98" s="34">
        <v>50</v>
      </c>
      <c r="H98" s="34">
        <v>0.38</v>
      </c>
      <c r="I98" s="34" t="s">
        <v>5</v>
      </c>
      <c r="J98" s="38">
        <v>1</v>
      </c>
      <c r="K98" s="35" t="s">
        <v>75</v>
      </c>
      <c r="L98" s="38" t="s">
        <v>2</v>
      </c>
      <c r="M98" s="38" t="s">
        <v>2</v>
      </c>
      <c r="N98" s="38">
        <v>25</v>
      </c>
      <c r="O98" s="38">
        <v>0.34699999999999998</v>
      </c>
      <c r="P98" s="38" t="s">
        <v>2</v>
      </c>
      <c r="Q98" s="35" t="s">
        <v>7</v>
      </c>
      <c r="R98" s="34" t="s">
        <v>4</v>
      </c>
      <c r="S98" s="34" t="s">
        <v>5</v>
      </c>
      <c r="T98" s="34" t="s">
        <v>565</v>
      </c>
      <c r="U98" s="34" t="s">
        <v>2</v>
      </c>
      <c r="V98" s="34">
        <v>1</v>
      </c>
      <c r="W98" s="34">
        <v>0</v>
      </c>
      <c r="X98" s="34" t="s">
        <v>2</v>
      </c>
    </row>
    <row r="99" spans="1:24" s="4" customFormat="1" ht="25.5" x14ac:dyDescent="0.25">
      <c r="A99" s="34" t="s">
        <v>566</v>
      </c>
      <c r="B99" s="34" t="s">
        <v>567</v>
      </c>
      <c r="C99" s="35" t="s">
        <v>568</v>
      </c>
      <c r="D99" s="36" t="s">
        <v>41</v>
      </c>
      <c r="E99" s="37">
        <v>3</v>
      </c>
      <c r="F99" s="35" t="s">
        <v>3</v>
      </c>
      <c r="G99" s="34">
        <v>151</v>
      </c>
      <c r="H99" s="34">
        <v>0.45700000000000002</v>
      </c>
      <c r="I99" s="34" t="s">
        <v>5</v>
      </c>
      <c r="J99" s="38">
        <v>1</v>
      </c>
      <c r="K99" s="35" t="s">
        <v>569</v>
      </c>
      <c r="L99" s="38" t="s">
        <v>2</v>
      </c>
      <c r="M99" s="38" t="s">
        <v>2</v>
      </c>
      <c r="N99" s="38">
        <v>21.4</v>
      </c>
      <c r="O99" s="38">
        <v>0.31900000000000001</v>
      </c>
      <c r="P99" s="38" t="s">
        <v>2</v>
      </c>
      <c r="Q99" s="35" t="s">
        <v>13</v>
      </c>
      <c r="R99" s="34" t="s">
        <v>4</v>
      </c>
      <c r="S99" s="34" t="s">
        <v>5</v>
      </c>
      <c r="T99" s="34" t="s">
        <v>570</v>
      </c>
      <c r="U99" s="34" t="s">
        <v>2</v>
      </c>
      <c r="V99" s="34">
        <v>3</v>
      </c>
      <c r="W99" s="34">
        <v>0</v>
      </c>
      <c r="X99" s="40" t="s">
        <v>571</v>
      </c>
    </row>
    <row r="100" spans="1:24" s="4" customFormat="1" ht="25.5" x14ac:dyDescent="0.25">
      <c r="A100" s="34" t="s">
        <v>572</v>
      </c>
      <c r="B100" s="34" t="s">
        <v>573</v>
      </c>
      <c r="C100" s="35" t="s">
        <v>574</v>
      </c>
      <c r="D100" s="36" t="s">
        <v>41</v>
      </c>
      <c r="E100" s="37">
        <v>3</v>
      </c>
      <c r="F100" s="35" t="s">
        <v>3</v>
      </c>
      <c r="G100" s="34">
        <v>47</v>
      </c>
      <c r="H100" s="34">
        <v>0.57399999999999995</v>
      </c>
      <c r="I100" s="35" t="s">
        <v>223</v>
      </c>
      <c r="J100" s="38">
        <v>1</v>
      </c>
      <c r="K100" s="35" t="s">
        <v>217</v>
      </c>
      <c r="L100" s="38" t="s">
        <v>2</v>
      </c>
      <c r="M100" s="38" t="s">
        <v>2</v>
      </c>
      <c r="N100" s="38">
        <v>22.4</v>
      </c>
      <c r="O100" s="38">
        <v>0.27700000000000002</v>
      </c>
      <c r="P100" s="38" t="s">
        <v>2</v>
      </c>
      <c r="Q100" s="35" t="s">
        <v>7</v>
      </c>
      <c r="R100" s="34" t="s">
        <v>4</v>
      </c>
      <c r="S100" s="34" t="s">
        <v>5</v>
      </c>
      <c r="T100" s="34" t="s">
        <v>408</v>
      </c>
      <c r="U100" s="34" t="s">
        <v>2</v>
      </c>
      <c r="V100" s="34">
        <v>2</v>
      </c>
      <c r="W100" s="34">
        <v>0</v>
      </c>
      <c r="X100" s="34" t="s">
        <v>2</v>
      </c>
    </row>
    <row r="101" spans="1:24" s="4" customFormat="1" ht="25.5" x14ac:dyDescent="0.25">
      <c r="A101" s="34" t="s">
        <v>575</v>
      </c>
      <c r="B101" s="34" t="s">
        <v>576</v>
      </c>
      <c r="C101" s="35" t="s">
        <v>577</v>
      </c>
      <c r="D101" s="36" t="s">
        <v>41</v>
      </c>
      <c r="E101" s="37">
        <v>3</v>
      </c>
      <c r="F101" s="35" t="s">
        <v>3</v>
      </c>
      <c r="G101" s="34">
        <v>73</v>
      </c>
      <c r="H101" s="34">
        <v>0.46600000000000003</v>
      </c>
      <c r="I101" s="34" t="s">
        <v>5</v>
      </c>
      <c r="J101" s="38">
        <v>1</v>
      </c>
      <c r="K101" s="39" t="s">
        <v>6</v>
      </c>
      <c r="L101" s="38">
        <v>0.1</v>
      </c>
      <c r="M101" s="38">
        <v>0.4</v>
      </c>
      <c r="N101" s="38">
        <v>29.9</v>
      </c>
      <c r="O101" s="38">
        <v>0.90600000000000003</v>
      </c>
      <c r="P101" s="38" t="s">
        <v>2</v>
      </c>
      <c r="Q101" s="35" t="s">
        <v>383</v>
      </c>
      <c r="R101" s="34" t="s">
        <v>4</v>
      </c>
      <c r="S101" s="34" t="s">
        <v>5</v>
      </c>
      <c r="T101" s="34" t="s">
        <v>309</v>
      </c>
      <c r="U101" s="34" t="s">
        <v>2</v>
      </c>
      <c r="V101" s="34">
        <v>3</v>
      </c>
      <c r="W101" s="34">
        <v>0</v>
      </c>
      <c r="X101" s="34" t="s">
        <v>2</v>
      </c>
    </row>
    <row r="102" spans="1:24" s="4" customFormat="1" ht="25.5" x14ac:dyDescent="0.25">
      <c r="A102" s="34" t="s">
        <v>578</v>
      </c>
      <c r="B102" s="34" t="s">
        <v>579</v>
      </c>
      <c r="C102" s="35" t="s">
        <v>580</v>
      </c>
      <c r="D102" s="36" t="s">
        <v>41</v>
      </c>
      <c r="E102" s="37">
        <v>3</v>
      </c>
      <c r="F102" s="35" t="s">
        <v>3</v>
      </c>
      <c r="G102" s="34">
        <v>77</v>
      </c>
      <c r="H102" s="34">
        <v>0.54500000000000004</v>
      </c>
      <c r="I102" s="34" t="s">
        <v>5</v>
      </c>
      <c r="J102" s="38">
        <v>1</v>
      </c>
      <c r="K102" s="35" t="s">
        <v>194</v>
      </c>
      <c r="L102" s="38">
        <v>0.13</v>
      </c>
      <c r="M102" s="38">
        <v>0.3</v>
      </c>
      <c r="N102" s="38">
        <v>32</v>
      </c>
      <c r="O102" s="38">
        <v>0.73899999999999999</v>
      </c>
      <c r="P102" s="38" t="s">
        <v>2</v>
      </c>
      <c r="Q102" s="35" t="s">
        <v>13</v>
      </c>
      <c r="R102" s="34" t="s">
        <v>4</v>
      </c>
      <c r="S102" s="34" t="s">
        <v>5</v>
      </c>
      <c r="T102" s="34" t="s">
        <v>335</v>
      </c>
      <c r="U102" s="34" t="s">
        <v>2</v>
      </c>
      <c r="V102" s="34">
        <v>4</v>
      </c>
      <c r="W102" s="34">
        <v>0</v>
      </c>
      <c r="X102" s="34" t="s">
        <v>2</v>
      </c>
    </row>
    <row r="103" spans="1:24" s="4" customFormat="1" ht="25.5" x14ac:dyDescent="0.25">
      <c r="A103" s="34" t="s">
        <v>581</v>
      </c>
      <c r="B103" s="34" t="s">
        <v>582</v>
      </c>
      <c r="C103" s="35" t="s">
        <v>583</v>
      </c>
      <c r="D103" s="36" t="s">
        <v>41</v>
      </c>
      <c r="E103" s="37">
        <v>3</v>
      </c>
      <c r="F103" s="35" t="s">
        <v>3</v>
      </c>
      <c r="G103" s="34">
        <v>42</v>
      </c>
      <c r="H103" s="34">
        <v>0.42899999999999999</v>
      </c>
      <c r="I103" s="34" t="s">
        <v>5</v>
      </c>
      <c r="J103" s="38">
        <v>1</v>
      </c>
      <c r="K103" s="35" t="s">
        <v>584</v>
      </c>
      <c r="L103" s="38">
        <v>0</v>
      </c>
      <c r="M103" s="38">
        <v>0.38</v>
      </c>
      <c r="N103" s="38">
        <v>27.1</v>
      </c>
      <c r="O103" s="38">
        <v>0.68</v>
      </c>
      <c r="P103" s="38" t="s">
        <v>2</v>
      </c>
      <c r="Q103" s="35" t="s">
        <v>13</v>
      </c>
      <c r="R103" s="34" t="s">
        <v>4</v>
      </c>
      <c r="S103" s="34" t="s">
        <v>5</v>
      </c>
      <c r="T103" s="34" t="s">
        <v>585</v>
      </c>
      <c r="U103" s="34" t="s">
        <v>2</v>
      </c>
      <c r="V103" s="34">
        <v>1</v>
      </c>
      <c r="W103" s="34">
        <v>0</v>
      </c>
      <c r="X103" s="34" t="s">
        <v>2</v>
      </c>
    </row>
    <row r="104" spans="1:24" s="4" customFormat="1" ht="25.5" x14ac:dyDescent="0.25">
      <c r="A104" s="34" t="s">
        <v>586</v>
      </c>
      <c r="B104" s="34" t="s">
        <v>587</v>
      </c>
      <c r="C104" s="35" t="s">
        <v>588</v>
      </c>
      <c r="D104" s="36" t="s">
        <v>41</v>
      </c>
      <c r="E104" s="37">
        <v>3</v>
      </c>
      <c r="F104" s="35" t="s">
        <v>64</v>
      </c>
      <c r="G104" s="34">
        <v>66</v>
      </c>
      <c r="H104" s="34">
        <v>0.54500000000000004</v>
      </c>
      <c r="I104" s="34" t="s">
        <v>5</v>
      </c>
      <c r="J104" s="38">
        <v>1</v>
      </c>
      <c r="K104" s="35" t="s">
        <v>589</v>
      </c>
      <c r="L104" s="38" t="s">
        <v>2</v>
      </c>
      <c r="M104" s="38" t="s">
        <v>2</v>
      </c>
      <c r="N104" s="38">
        <v>15.15</v>
      </c>
      <c r="O104" s="38" t="s">
        <v>2</v>
      </c>
      <c r="P104" s="38" t="s">
        <v>2</v>
      </c>
      <c r="Q104" s="35" t="s">
        <v>13</v>
      </c>
      <c r="R104" s="34" t="s">
        <v>4</v>
      </c>
      <c r="S104" s="34" t="s">
        <v>5</v>
      </c>
      <c r="T104" s="34" t="s">
        <v>449</v>
      </c>
      <c r="U104" s="34" t="s">
        <v>2</v>
      </c>
      <c r="V104" s="34">
        <v>9</v>
      </c>
      <c r="W104" s="34">
        <v>0</v>
      </c>
      <c r="X104" s="34" t="s">
        <v>2</v>
      </c>
    </row>
    <row r="105" spans="1:24" s="4" customFormat="1" ht="25.5" x14ac:dyDescent="0.25">
      <c r="A105" s="34" t="s">
        <v>590</v>
      </c>
      <c r="B105" s="34" t="s">
        <v>40</v>
      </c>
      <c r="C105" s="35" t="s">
        <v>70</v>
      </c>
      <c r="D105" s="36" t="s">
        <v>41</v>
      </c>
      <c r="E105" s="37">
        <v>3</v>
      </c>
      <c r="F105" s="35" t="s">
        <v>64</v>
      </c>
      <c r="G105" s="34">
        <v>19</v>
      </c>
      <c r="H105" s="34">
        <v>0.158</v>
      </c>
      <c r="I105" s="34" t="s">
        <v>5</v>
      </c>
      <c r="J105" s="38">
        <v>3</v>
      </c>
      <c r="K105" s="39" t="s">
        <v>6</v>
      </c>
      <c r="L105" s="38">
        <v>0</v>
      </c>
      <c r="M105" s="38" t="s">
        <v>2</v>
      </c>
      <c r="N105" s="38">
        <v>0.48</v>
      </c>
      <c r="O105" s="38" t="s">
        <v>2</v>
      </c>
      <c r="P105" s="38" t="s">
        <v>2</v>
      </c>
      <c r="Q105" s="35" t="s">
        <v>7</v>
      </c>
      <c r="R105" s="34" t="s">
        <v>4</v>
      </c>
      <c r="S105" s="34" t="s">
        <v>5</v>
      </c>
      <c r="T105" s="34" t="s">
        <v>591</v>
      </c>
      <c r="U105" s="34" t="s">
        <v>2</v>
      </c>
      <c r="V105" s="34">
        <v>4</v>
      </c>
      <c r="W105" s="34">
        <v>0</v>
      </c>
      <c r="X105" s="34" t="s">
        <v>2</v>
      </c>
    </row>
    <row r="106" spans="1:24" s="4" customFormat="1" ht="84" customHeight="1" x14ac:dyDescent="0.25">
      <c r="A106" s="34" t="s">
        <v>592</v>
      </c>
      <c r="B106" s="34" t="s">
        <v>593</v>
      </c>
      <c r="C106" s="35" t="s">
        <v>594</v>
      </c>
      <c r="D106" s="36" t="s">
        <v>41</v>
      </c>
      <c r="E106" s="37">
        <v>3</v>
      </c>
      <c r="F106" s="35" t="s">
        <v>471</v>
      </c>
      <c r="G106" s="34">
        <v>138</v>
      </c>
      <c r="H106" s="34">
        <v>0.51400000000000001</v>
      </c>
      <c r="I106" s="34" t="s">
        <v>5</v>
      </c>
      <c r="J106" s="38">
        <v>1</v>
      </c>
      <c r="K106" s="39" t="s">
        <v>6</v>
      </c>
      <c r="L106" s="38">
        <v>0.67</v>
      </c>
      <c r="M106" s="38">
        <v>0.61</v>
      </c>
      <c r="N106" s="38">
        <v>35</v>
      </c>
      <c r="O106" s="38">
        <v>0.96599999999999997</v>
      </c>
      <c r="P106" s="38" t="s">
        <v>2</v>
      </c>
      <c r="Q106" s="35" t="s">
        <v>383</v>
      </c>
      <c r="R106" s="34" t="s">
        <v>4</v>
      </c>
      <c r="S106" s="34" t="s">
        <v>418</v>
      </c>
      <c r="T106" s="34" t="s">
        <v>595</v>
      </c>
      <c r="U106" s="34" t="s">
        <v>2</v>
      </c>
      <c r="V106" s="34">
        <v>1</v>
      </c>
      <c r="W106" s="34">
        <v>0</v>
      </c>
      <c r="X106" s="45" t="s">
        <v>596</v>
      </c>
    </row>
    <row r="107" spans="1:24" s="4" customFormat="1" ht="25.5" x14ac:dyDescent="0.25">
      <c r="A107" s="34" t="s">
        <v>597</v>
      </c>
      <c r="B107" s="34" t="s">
        <v>40</v>
      </c>
      <c r="C107" s="35" t="s">
        <v>70</v>
      </c>
      <c r="D107" s="36" t="s">
        <v>41</v>
      </c>
      <c r="E107" s="37">
        <v>3</v>
      </c>
      <c r="F107" s="35" t="s">
        <v>64</v>
      </c>
      <c r="G107" s="34">
        <v>25</v>
      </c>
      <c r="H107" s="34">
        <v>0.24</v>
      </c>
      <c r="I107" s="34" t="s">
        <v>5</v>
      </c>
      <c r="J107" s="38">
        <v>3</v>
      </c>
      <c r="K107" s="39" t="s">
        <v>6</v>
      </c>
      <c r="L107" s="38">
        <v>0</v>
      </c>
      <c r="M107" s="38" t="s">
        <v>2</v>
      </c>
      <c r="N107" s="38">
        <v>0.48</v>
      </c>
      <c r="O107" s="38" t="s">
        <v>2</v>
      </c>
      <c r="P107" s="38" t="s">
        <v>2</v>
      </c>
      <c r="Q107" s="35" t="s">
        <v>7</v>
      </c>
      <c r="R107" s="34" t="s">
        <v>4</v>
      </c>
      <c r="S107" s="34" t="s">
        <v>5</v>
      </c>
      <c r="T107" s="34" t="s">
        <v>598</v>
      </c>
      <c r="U107" s="34" t="s">
        <v>2</v>
      </c>
      <c r="V107" s="34">
        <v>1</v>
      </c>
      <c r="W107" s="34">
        <v>0</v>
      </c>
      <c r="X107" s="34" t="s">
        <v>2</v>
      </c>
    </row>
    <row r="108" spans="1:24" s="4" customFormat="1" ht="25.5" x14ac:dyDescent="0.25">
      <c r="A108" s="34" t="s">
        <v>599</v>
      </c>
      <c r="B108" s="34" t="s">
        <v>600</v>
      </c>
      <c r="C108" s="35" t="s">
        <v>601</v>
      </c>
      <c r="D108" s="36" t="s">
        <v>41</v>
      </c>
      <c r="E108" s="37">
        <v>3</v>
      </c>
      <c r="F108" s="35" t="s">
        <v>3</v>
      </c>
      <c r="G108" s="34">
        <v>30</v>
      </c>
      <c r="H108" s="34">
        <v>0.6</v>
      </c>
      <c r="I108" s="34" t="s">
        <v>5</v>
      </c>
      <c r="J108" s="38">
        <v>1</v>
      </c>
      <c r="K108" s="35" t="s">
        <v>557</v>
      </c>
      <c r="L108" s="38" t="s">
        <v>2</v>
      </c>
      <c r="M108" s="38" t="s">
        <v>2</v>
      </c>
      <c r="N108" s="38">
        <v>24.4</v>
      </c>
      <c r="O108" s="38">
        <v>0.216</v>
      </c>
      <c r="P108" s="38" t="s">
        <v>2</v>
      </c>
      <c r="Q108" s="35" t="s">
        <v>7</v>
      </c>
      <c r="R108" s="34" t="s">
        <v>4</v>
      </c>
      <c r="S108" s="34" t="s">
        <v>5</v>
      </c>
      <c r="T108" s="34" t="s">
        <v>602</v>
      </c>
      <c r="U108" s="34" t="s">
        <v>2</v>
      </c>
      <c r="V108" s="34">
        <v>2</v>
      </c>
      <c r="W108" s="34">
        <v>0</v>
      </c>
      <c r="X108" s="34" t="s">
        <v>2</v>
      </c>
    </row>
    <row r="109" spans="1:24" s="4" customFormat="1" ht="25.5" x14ac:dyDescent="0.25">
      <c r="A109" s="34" t="s">
        <v>603</v>
      </c>
      <c r="B109" s="34" t="s">
        <v>604</v>
      </c>
      <c r="C109" s="35" t="s">
        <v>605</v>
      </c>
      <c r="D109" s="36" t="s">
        <v>606</v>
      </c>
      <c r="E109" s="44" t="s">
        <v>607</v>
      </c>
      <c r="F109" s="35" t="s">
        <v>3</v>
      </c>
      <c r="G109" s="34">
        <v>159</v>
      </c>
      <c r="H109" s="34">
        <v>0.44</v>
      </c>
      <c r="I109" s="34" t="s">
        <v>5</v>
      </c>
      <c r="J109" s="38">
        <v>1</v>
      </c>
      <c r="K109" s="39" t="s">
        <v>6</v>
      </c>
      <c r="L109" s="38">
        <v>0.04</v>
      </c>
      <c r="M109" s="38">
        <v>0.25</v>
      </c>
      <c r="N109" s="38">
        <v>32</v>
      </c>
      <c r="O109" s="38">
        <v>0.80300000000000005</v>
      </c>
      <c r="P109" s="38">
        <v>0.66</v>
      </c>
      <c r="Q109" s="35" t="s">
        <v>7</v>
      </c>
      <c r="R109" s="34" t="s">
        <v>4</v>
      </c>
      <c r="S109" s="34" t="s">
        <v>5</v>
      </c>
      <c r="T109" s="34" t="s">
        <v>608</v>
      </c>
      <c r="U109" s="34" t="s">
        <v>2</v>
      </c>
      <c r="V109" s="34">
        <v>1</v>
      </c>
      <c r="W109" s="34">
        <v>0</v>
      </c>
      <c r="X109" s="34" t="s">
        <v>2</v>
      </c>
    </row>
    <row r="110" spans="1:24" s="4" customFormat="1" ht="25.5" x14ac:dyDescent="0.25">
      <c r="A110" s="34" t="s">
        <v>609</v>
      </c>
      <c r="B110" s="34" t="s">
        <v>610</v>
      </c>
      <c r="C110" s="35" t="s">
        <v>611</v>
      </c>
      <c r="D110" s="36" t="s">
        <v>606</v>
      </c>
      <c r="E110" s="44" t="s">
        <v>607</v>
      </c>
      <c r="F110" s="35" t="s">
        <v>3</v>
      </c>
      <c r="G110" s="34">
        <v>150</v>
      </c>
      <c r="H110" s="34">
        <v>0.50700000000000001</v>
      </c>
      <c r="I110" s="34" t="s">
        <v>5</v>
      </c>
      <c r="J110" s="38">
        <v>1</v>
      </c>
      <c r="K110" s="39" t="s">
        <v>6</v>
      </c>
      <c r="L110" s="38">
        <v>0</v>
      </c>
      <c r="M110" s="38">
        <v>0.16</v>
      </c>
      <c r="N110" s="38">
        <v>29</v>
      </c>
      <c r="O110" s="38">
        <v>0.72899999999999998</v>
      </c>
      <c r="P110" s="38">
        <v>0.66</v>
      </c>
      <c r="Q110" s="46" t="s">
        <v>8</v>
      </c>
      <c r="R110" s="34" t="s">
        <v>4</v>
      </c>
      <c r="S110" s="34" t="s">
        <v>5</v>
      </c>
      <c r="T110" s="34" t="s">
        <v>384</v>
      </c>
      <c r="U110" s="34" t="s">
        <v>2</v>
      </c>
      <c r="V110" s="34">
        <v>5</v>
      </c>
      <c r="W110" s="34">
        <v>0</v>
      </c>
      <c r="X110" s="34" t="s">
        <v>2</v>
      </c>
    </row>
    <row r="111" spans="1:24" s="4" customFormat="1" ht="25.5" x14ac:dyDescent="0.25">
      <c r="A111" s="34" t="s">
        <v>612</v>
      </c>
      <c r="B111" s="34" t="s">
        <v>613</v>
      </c>
      <c r="C111" s="35" t="s">
        <v>614</v>
      </c>
      <c r="D111" s="36" t="s">
        <v>615</v>
      </c>
      <c r="E111" s="37">
        <v>3</v>
      </c>
      <c r="F111" s="35" t="s">
        <v>3</v>
      </c>
      <c r="G111" s="34">
        <v>57</v>
      </c>
      <c r="H111" s="34">
        <v>0.439</v>
      </c>
      <c r="I111" s="34" t="s">
        <v>5</v>
      </c>
      <c r="J111" s="38">
        <v>1</v>
      </c>
      <c r="K111" s="39" t="s">
        <v>6</v>
      </c>
      <c r="L111" s="38" t="s">
        <v>2</v>
      </c>
      <c r="M111" s="38" t="s">
        <v>2</v>
      </c>
      <c r="N111" s="38">
        <v>26.6</v>
      </c>
      <c r="O111" s="38">
        <v>0.23699999999999999</v>
      </c>
      <c r="P111" s="38" t="s">
        <v>2</v>
      </c>
      <c r="Q111" s="35" t="s">
        <v>7</v>
      </c>
      <c r="R111" s="34" t="s">
        <v>4</v>
      </c>
      <c r="S111" s="34" t="s">
        <v>5</v>
      </c>
      <c r="T111" s="34" t="s">
        <v>616</v>
      </c>
      <c r="U111" s="34" t="s">
        <v>2</v>
      </c>
      <c r="V111" s="34">
        <v>2</v>
      </c>
      <c r="W111" s="34">
        <v>0</v>
      </c>
      <c r="X111" s="34" t="s">
        <v>2</v>
      </c>
    </row>
    <row r="112" spans="1:24" s="4" customFormat="1" ht="25.5" x14ac:dyDescent="0.25">
      <c r="A112" s="34" t="s">
        <v>617</v>
      </c>
      <c r="B112" s="34" t="s">
        <v>618</v>
      </c>
      <c r="C112" s="35" t="s">
        <v>619</v>
      </c>
      <c r="D112" s="36" t="s">
        <v>615</v>
      </c>
      <c r="E112" s="37">
        <v>3</v>
      </c>
      <c r="F112" s="35" t="s">
        <v>64</v>
      </c>
      <c r="G112" s="34">
        <v>64</v>
      </c>
      <c r="H112" s="34">
        <v>0.60899999999999999</v>
      </c>
      <c r="I112" s="34" t="s">
        <v>5</v>
      </c>
      <c r="J112" s="38">
        <v>1</v>
      </c>
      <c r="K112" s="35" t="s">
        <v>557</v>
      </c>
      <c r="L112" s="38" t="s">
        <v>2</v>
      </c>
      <c r="M112" s="38" t="s">
        <v>2</v>
      </c>
      <c r="N112" s="38">
        <v>0.14499999999999999</v>
      </c>
      <c r="O112" s="38" t="s">
        <v>2</v>
      </c>
      <c r="P112" s="38" t="s">
        <v>2</v>
      </c>
      <c r="Q112" s="35" t="s">
        <v>7</v>
      </c>
      <c r="R112" s="34" t="s">
        <v>4</v>
      </c>
      <c r="S112" s="34" t="s">
        <v>5</v>
      </c>
      <c r="T112" s="34" t="s">
        <v>620</v>
      </c>
      <c r="U112" s="34" t="s">
        <v>2</v>
      </c>
      <c r="V112" s="34">
        <v>4</v>
      </c>
      <c r="W112" s="34">
        <v>0</v>
      </c>
      <c r="X112" s="34" t="s">
        <v>2</v>
      </c>
    </row>
    <row r="113" spans="1:24" s="4" customFormat="1" ht="25.5" x14ac:dyDescent="0.25">
      <c r="A113" s="34" t="s">
        <v>621</v>
      </c>
      <c r="B113" s="34" t="s">
        <v>622</v>
      </c>
      <c r="C113" s="35" t="s">
        <v>623</v>
      </c>
      <c r="D113" s="36" t="s">
        <v>615</v>
      </c>
      <c r="E113" s="37">
        <v>3</v>
      </c>
      <c r="F113" s="35" t="s">
        <v>3</v>
      </c>
      <c r="G113" s="34">
        <v>238</v>
      </c>
      <c r="H113" s="34">
        <v>0.53400000000000003</v>
      </c>
      <c r="I113" s="34" t="s">
        <v>5</v>
      </c>
      <c r="J113" s="38">
        <v>1</v>
      </c>
      <c r="K113" s="35" t="s">
        <v>507</v>
      </c>
      <c r="L113" s="38" t="s">
        <v>2</v>
      </c>
      <c r="M113" s="38" t="s">
        <v>2</v>
      </c>
      <c r="N113" s="38">
        <v>23.9</v>
      </c>
      <c r="O113" s="38">
        <v>0.152</v>
      </c>
      <c r="P113" s="38" t="s">
        <v>2</v>
      </c>
      <c r="Q113" s="35" t="s">
        <v>13</v>
      </c>
      <c r="R113" s="34" t="s">
        <v>4</v>
      </c>
      <c r="S113" s="34" t="s">
        <v>5</v>
      </c>
      <c r="T113" s="34" t="s">
        <v>624</v>
      </c>
      <c r="U113" s="34" t="s">
        <v>2</v>
      </c>
      <c r="V113" s="34">
        <v>4</v>
      </c>
      <c r="W113" s="34">
        <v>0</v>
      </c>
      <c r="X113" s="34" t="s">
        <v>2</v>
      </c>
    </row>
    <row r="114" spans="1:24" s="4" customFormat="1" ht="25.5" x14ac:dyDescent="0.25">
      <c r="A114" s="34" t="s">
        <v>625</v>
      </c>
      <c r="B114" s="34" t="s">
        <v>626</v>
      </c>
      <c r="C114" s="35" t="s">
        <v>627</v>
      </c>
      <c r="D114" s="36" t="s">
        <v>615</v>
      </c>
      <c r="E114" s="37">
        <v>3</v>
      </c>
      <c r="F114" s="35" t="s">
        <v>3</v>
      </c>
      <c r="G114" s="34">
        <v>92</v>
      </c>
      <c r="H114" s="34">
        <v>0.41299999999999998</v>
      </c>
      <c r="I114" s="34" t="s">
        <v>5</v>
      </c>
      <c r="J114" s="38">
        <v>1</v>
      </c>
      <c r="K114" s="35" t="s">
        <v>287</v>
      </c>
      <c r="L114" s="38" t="s">
        <v>2</v>
      </c>
      <c r="M114" s="38" t="s">
        <v>2</v>
      </c>
      <c r="N114" s="38">
        <v>23.8</v>
      </c>
      <c r="O114" s="38">
        <v>0.13100000000000001</v>
      </c>
      <c r="P114" s="38" t="s">
        <v>2</v>
      </c>
      <c r="Q114" s="35" t="s">
        <v>8</v>
      </c>
      <c r="R114" s="34" t="s">
        <v>4</v>
      </c>
      <c r="S114" s="34" t="s">
        <v>5</v>
      </c>
      <c r="T114" s="34" t="s">
        <v>628</v>
      </c>
      <c r="U114" s="34" t="s">
        <v>2</v>
      </c>
      <c r="V114" s="34">
        <v>2</v>
      </c>
      <c r="W114" s="34">
        <v>0</v>
      </c>
      <c r="X114" s="34" t="s">
        <v>2</v>
      </c>
    </row>
    <row r="115" spans="1:24" s="4" customFormat="1" ht="25.5" x14ac:dyDescent="0.25">
      <c r="A115" s="34" t="s">
        <v>629</v>
      </c>
      <c r="B115" s="34" t="s">
        <v>630</v>
      </c>
      <c r="C115" s="35" t="s">
        <v>631</v>
      </c>
      <c r="D115" s="36" t="s">
        <v>615</v>
      </c>
      <c r="E115" s="37">
        <v>3</v>
      </c>
      <c r="F115" s="35" t="s">
        <v>3</v>
      </c>
      <c r="G115" s="34">
        <v>85</v>
      </c>
      <c r="H115" s="34">
        <v>0.54100000000000004</v>
      </c>
      <c r="I115" s="34" t="s">
        <v>5</v>
      </c>
      <c r="J115" s="38">
        <v>1</v>
      </c>
      <c r="K115" s="35" t="s">
        <v>632</v>
      </c>
      <c r="L115" s="38" t="s">
        <v>2</v>
      </c>
      <c r="M115" s="38" t="s">
        <v>2</v>
      </c>
      <c r="N115" s="38">
        <v>23.5</v>
      </c>
      <c r="O115" s="38">
        <v>0.19500000000000001</v>
      </c>
      <c r="P115" s="38" t="s">
        <v>2</v>
      </c>
      <c r="Q115" s="35" t="s">
        <v>13</v>
      </c>
      <c r="R115" s="34" t="s">
        <v>4</v>
      </c>
      <c r="S115" s="34" t="s">
        <v>5</v>
      </c>
      <c r="T115" s="34" t="s">
        <v>633</v>
      </c>
      <c r="U115" s="34" t="s">
        <v>2</v>
      </c>
      <c r="V115" s="34">
        <v>1</v>
      </c>
      <c r="W115" s="34">
        <v>0</v>
      </c>
      <c r="X115" s="34" t="s">
        <v>2</v>
      </c>
    </row>
    <row r="116" spans="1:24" s="4" customFormat="1" ht="25.5" x14ac:dyDescent="0.25">
      <c r="A116" s="34" t="s">
        <v>634</v>
      </c>
      <c r="B116" s="34" t="s">
        <v>635</v>
      </c>
      <c r="C116" s="35" t="s">
        <v>636</v>
      </c>
      <c r="D116" s="36" t="s">
        <v>615</v>
      </c>
      <c r="E116" s="37">
        <v>3</v>
      </c>
      <c r="F116" s="35" t="s">
        <v>3</v>
      </c>
      <c r="G116" s="34">
        <v>187</v>
      </c>
      <c r="H116" s="34">
        <v>0.47599999999999998</v>
      </c>
      <c r="I116" s="34" t="s">
        <v>5</v>
      </c>
      <c r="J116" s="38">
        <v>1</v>
      </c>
      <c r="K116" s="39" t="s">
        <v>6</v>
      </c>
      <c r="L116" s="38" t="s">
        <v>2</v>
      </c>
      <c r="M116" s="38" t="s">
        <v>2</v>
      </c>
      <c r="N116" s="38">
        <v>0.20699999999999999</v>
      </c>
      <c r="O116" s="38">
        <v>0.02</v>
      </c>
      <c r="P116" s="38" t="s">
        <v>2</v>
      </c>
      <c r="Q116" s="35" t="s">
        <v>7</v>
      </c>
      <c r="R116" s="34" t="s">
        <v>4</v>
      </c>
      <c r="S116" s="34" t="s">
        <v>5</v>
      </c>
      <c r="T116" s="34" t="s">
        <v>477</v>
      </c>
      <c r="U116" s="34" t="s">
        <v>2</v>
      </c>
      <c r="V116" s="34">
        <v>2</v>
      </c>
      <c r="W116" s="34">
        <v>0</v>
      </c>
      <c r="X116" s="34" t="s">
        <v>2</v>
      </c>
    </row>
    <row r="117" spans="1:24" s="4" customFormat="1" ht="25.5" x14ac:dyDescent="0.25">
      <c r="A117" s="34" t="s">
        <v>637</v>
      </c>
      <c r="B117" s="34" t="s">
        <v>638</v>
      </c>
      <c r="C117" s="35" t="s">
        <v>639</v>
      </c>
      <c r="D117" s="36" t="s">
        <v>615</v>
      </c>
      <c r="E117" s="37">
        <v>3</v>
      </c>
      <c r="F117" s="35" t="s">
        <v>3</v>
      </c>
      <c r="G117" s="34">
        <v>184</v>
      </c>
      <c r="H117" s="34">
        <v>0.48399999999999999</v>
      </c>
      <c r="I117" s="34" t="s">
        <v>5</v>
      </c>
      <c r="J117" s="38">
        <v>1</v>
      </c>
      <c r="K117" s="35" t="s">
        <v>640</v>
      </c>
      <c r="L117" s="38" t="s">
        <v>2</v>
      </c>
      <c r="M117" s="38" t="s">
        <v>2</v>
      </c>
      <c r="N117" s="38">
        <v>17.88</v>
      </c>
      <c r="O117" s="38">
        <v>0.16500000000000001</v>
      </c>
      <c r="P117" s="38" t="s">
        <v>2</v>
      </c>
      <c r="Q117" s="35" t="s">
        <v>13</v>
      </c>
      <c r="R117" s="34" t="s">
        <v>4</v>
      </c>
      <c r="S117" s="34" t="s">
        <v>5</v>
      </c>
      <c r="T117" s="34" t="s">
        <v>487</v>
      </c>
      <c r="U117" s="34" t="s">
        <v>2</v>
      </c>
      <c r="V117" s="34">
        <v>4</v>
      </c>
      <c r="W117" s="34">
        <v>0</v>
      </c>
      <c r="X117" s="34" t="s">
        <v>2</v>
      </c>
    </row>
    <row r="118" spans="1:24" s="4" customFormat="1" ht="25.5" x14ac:dyDescent="0.25">
      <c r="A118" s="34" t="s">
        <v>641</v>
      </c>
      <c r="B118" s="34" t="s">
        <v>642</v>
      </c>
      <c r="C118" s="35" t="s">
        <v>643</v>
      </c>
      <c r="D118" s="36" t="s">
        <v>615</v>
      </c>
      <c r="E118" s="37">
        <v>3</v>
      </c>
      <c r="F118" s="35" t="s">
        <v>3</v>
      </c>
      <c r="G118" s="34">
        <v>46</v>
      </c>
      <c r="H118" s="34">
        <v>0.52200000000000002</v>
      </c>
      <c r="I118" s="34" t="s">
        <v>5</v>
      </c>
      <c r="J118" s="38">
        <v>1</v>
      </c>
      <c r="K118" s="35" t="s">
        <v>512</v>
      </c>
      <c r="L118" s="38" t="s">
        <v>2</v>
      </c>
      <c r="M118" s="38" t="s">
        <v>2</v>
      </c>
      <c r="N118" s="38">
        <v>26.5</v>
      </c>
      <c r="O118" s="38">
        <v>0.17499999999999999</v>
      </c>
      <c r="P118" s="38" t="s">
        <v>2</v>
      </c>
      <c r="Q118" s="35" t="s">
        <v>13</v>
      </c>
      <c r="R118" s="34" t="s">
        <v>4</v>
      </c>
      <c r="S118" s="34" t="s">
        <v>5</v>
      </c>
      <c r="T118" s="34" t="s">
        <v>644</v>
      </c>
      <c r="U118" s="34" t="s">
        <v>2</v>
      </c>
      <c r="V118" s="34">
        <v>1</v>
      </c>
      <c r="W118" s="34">
        <v>0</v>
      </c>
      <c r="X118" s="34" t="s">
        <v>2</v>
      </c>
    </row>
    <row r="119" spans="1:24" s="4" customFormat="1" ht="25.5" x14ac:dyDescent="0.25">
      <c r="A119" s="34" t="s">
        <v>645</v>
      </c>
      <c r="B119" s="34" t="s">
        <v>646</v>
      </c>
      <c r="C119" s="35" t="s">
        <v>647</v>
      </c>
      <c r="D119" s="36" t="s">
        <v>615</v>
      </c>
      <c r="E119" s="37">
        <v>3</v>
      </c>
      <c r="F119" s="35" t="s">
        <v>3</v>
      </c>
      <c r="G119" s="34">
        <v>39</v>
      </c>
      <c r="H119" s="34">
        <v>0.436</v>
      </c>
      <c r="I119" s="34" t="s">
        <v>5</v>
      </c>
      <c r="J119" s="38">
        <v>1</v>
      </c>
      <c r="K119" s="35" t="s">
        <v>648</v>
      </c>
      <c r="L119" s="38" t="s">
        <v>2</v>
      </c>
      <c r="M119" s="38" t="s">
        <v>2</v>
      </c>
      <c r="N119" s="38">
        <v>24.1</v>
      </c>
      <c r="O119" s="38">
        <v>0.221</v>
      </c>
      <c r="P119" s="38" t="s">
        <v>2</v>
      </c>
      <c r="Q119" s="35" t="s">
        <v>13</v>
      </c>
      <c r="R119" s="34" t="s">
        <v>4</v>
      </c>
      <c r="S119" s="34" t="s">
        <v>5</v>
      </c>
      <c r="T119" s="34" t="s">
        <v>323</v>
      </c>
      <c r="U119" s="34" t="s">
        <v>2</v>
      </c>
      <c r="V119" s="34">
        <v>5</v>
      </c>
      <c r="W119" s="34">
        <v>0</v>
      </c>
      <c r="X119" s="34" t="s">
        <v>2</v>
      </c>
    </row>
    <row r="120" spans="1:24" s="4" customFormat="1" ht="25.5" x14ac:dyDescent="0.25">
      <c r="A120" s="34" t="s">
        <v>649</v>
      </c>
      <c r="B120" s="34" t="s">
        <v>650</v>
      </c>
      <c r="C120" s="35" t="s">
        <v>651</v>
      </c>
      <c r="D120" s="36" t="s">
        <v>615</v>
      </c>
      <c r="E120" s="37">
        <v>3</v>
      </c>
      <c r="F120" s="35" t="s">
        <v>3</v>
      </c>
      <c r="G120" s="34">
        <v>394</v>
      </c>
      <c r="H120" s="34">
        <v>0.47</v>
      </c>
      <c r="I120" s="34" t="s">
        <v>5</v>
      </c>
      <c r="J120" s="38">
        <v>1</v>
      </c>
      <c r="K120" s="35" t="s">
        <v>652</v>
      </c>
      <c r="L120" s="38" t="s">
        <v>2</v>
      </c>
      <c r="M120" s="38" t="s">
        <v>2</v>
      </c>
      <c r="N120" s="38">
        <v>25.5</v>
      </c>
      <c r="O120" s="38">
        <v>0.21299999999999999</v>
      </c>
      <c r="P120" s="38" t="s">
        <v>2</v>
      </c>
      <c r="Q120" s="35" t="s">
        <v>13</v>
      </c>
      <c r="R120" s="34" t="s">
        <v>4</v>
      </c>
      <c r="S120" s="34" t="s">
        <v>5</v>
      </c>
      <c r="T120" s="34" t="s">
        <v>653</v>
      </c>
      <c r="U120" s="34" t="s">
        <v>2</v>
      </c>
      <c r="V120" s="34">
        <v>4</v>
      </c>
      <c r="W120" s="34">
        <v>0</v>
      </c>
      <c r="X120" s="34" t="s">
        <v>2</v>
      </c>
    </row>
    <row r="121" spans="1:24" s="4" customFormat="1" ht="25.5" x14ac:dyDescent="0.25">
      <c r="A121" s="34" t="s">
        <v>654</v>
      </c>
      <c r="B121" s="34" t="s">
        <v>655</v>
      </c>
      <c r="C121" s="35" t="s">
        <v>656</v>
      </c>
      <c r="D121" s="36" t="s">
        <v>615</v>
      </c>
      <c r="E121" s="37">
        <v>3</v>
      </c>
      <c r="F121" s="35" t="s">
        <v>3</v>
      </c>
      <c r="G121" s="34">
        <v>189</v>
      </c>
      <c r="H121" s="34">
        <v>0.497</v>
      </c>
      <c r="I121" s="34" t="s">
        <v>5</v>
      </c>
      <c r="J121" s="38">
        <v>1</v>
      </c>
      <c r="K121" s="35" t="s">
        <v>657</v>
      </c>
      <c r="L121" s="38" t="s">
        <v>2</v>
      </c>
      <c r="M121" s="38" t="s">
        <v>2</v>
      </c>
      <c r="N121" s="38">
        <v>25</v>
      </c>
      <c r="O121" s="38">
        <v>0.36699999999999999</v>
      </c>
      <c r="P121" s="38" t="s">
        <v>2</v>
      </c>
      <c r="Q121" s="35" t="s">
        <v>13</v>
      </c>
      <c r="R121" s="34" t="s">
        <v>4</v>
      </c>
      <c r="S121" s="34" t="s">
        <v>5</v>
      </c>
      <c r="T121" s="34" t="s">
        <v>384</v>
      </c>
      <c r="U121" s="34" t="s">
        <v>2</v>
      </c>
      <c r="V121" s="34">
        <v>5</v>
      </c>
      <c r="W121" s="34">
        <v>0</v>
      </c>
      <c r="X121" s="34" t="s">
        <v>2</v>
      </c>
    </row>
    <row r="122" spans="1:24" s="4" customFormat="1" ht="25.5" x14ac:dyDescent="0.25">
      <c r="A122" s="34" t="s">
        <v>658</v>
      </c>
      <c r="B122" s="34" t="s">
        <v>659</v>
      </c>
      <c r="C122" s="35" t="s">
        <v>660</v>
      </c>
      <c r="D122" s="36" t="s">
        <v>615</v>
      </c>
      <c r="E122" s="37">
        <v>3</v>
      </c>
      <c r="F122" s="35" t="s">
        <v>3</v>
      </c>
      <c r="G122" s="34">
        <v>50</v>
      </c>
      <c r="H122" s="34">
        <v>0.5</v>
      </c>
      <c r="I122" s="34" t="s">
        <v>5</v>
      </c>
      <c r="J122" s="38">
        <v>1</v>
      </c>
      <c r="K122" s="39" t="s">
        <v>6</v>
      </c>
      <c r="L122" s="38" t="s">
        <v>2</v>
      </c>
      <c r="M122" s="38" t="s">
        <v>2</v>
      </c>
      <c r="N122" s="38">
        <v>25</v>
      </c>
      <c r="O122" s="38">
        <v>0.249</v>
      </c>
      <c r="P122" s="38" t="s">
        <v>2</v>
      </c>
      <c r="Q122" s="35" t="s">
        <v>7</v>
      </c>
      <c r="R122" s="34" t="s">
        <v>4</v>
      </c>
      <c r="S122" s="34" t="s">
        <v>5</v>
      </c>
      <c r="T122" s="34" t="s">
        <v>661</v>
      </c>
      <c r="U122" s="34" t="s">
        <v>2</v>
      </c>
      <c r="V122" s="34">
        <v>1</v>
      </c>
      <c r="W122" s="34">
        <v>0</v>
      </c>
      <c r="X122" s="34" t="s">
        <v>2</v>
      </c>
    </row>
    <row r="123" spans="1:24" s="4" customFormat="1" ht="25.5" x14ac:dyDescent="0.25">
      <c r="A123" s="34" t="s">
        <v>662</v>
      </c>
      <c r="B123" s="34" t="s">
        <v>663</v>
      </c>
      <c r="C123" s="35" t="s">
        <v>664</v>
      </c>
      <c r="D123" s="36" t="s">
        <v>665</v>
      </c>
      <c r="E123" s="37">
        <v>3</v>
      </c>
      <c r="F123" s="35" t="s">
        <v>3</v>
      </c>
      <c r="G123" s="34">
        <v>50</v>
      </c>
      <c r="H123" s="34">
        <v>0.36</v>
      </c>
      <c r="I123" s="34" t="s">
        <v>5</v>
      </c>
      <c r="J123" s="38">
        <v>2</v>
      </c>
      <c r="K123" s="35" t="s">
        <v>666</v>
      </c>
      <c r="L123" s="38">
        <v>0.02</v>
      </c>
      <c r="M123" s="38">
        <v>-0.28000000000000003</v>
      </c>
      <c r="N123" s="38">
        <v>19.78</v>
      </c>
      <c r="O123" s="38">
        <v>0.154</v>
      </c>
      <c r="P123" s="38" t="s">
        <v>2</v>
      </c>
      <c r="Q123" s="35" t="s">
        <v>13</v>
      </c>
      <c r="R123" s="34" t="s">
        <v>4</v>
      </c>
      <c r="S123" s="34" t="s">
        <v>5</v>
      </c>
      <c r="T123" s="34" t="s">
        <v>196</v>
      </c>
      <c r="U123" s="34" t="s">
        <v>2</v>
      </c>
      <c r="V123" s="34">
        <v>2</v>
      </c>
      <c r="W123" s="34">
        <v>0</v>
      </c>
      <c r="X123" s="34" t="s">
        <v>2</v>
      </c>
    </row>
    <row r="124" spans="1:24" s="4" customFormat="1" ht="25.5" x14ac:dyDescent="0.25">
      <c r="A124" s="34" t="s">
        <v>667</v>
      </c>
      <c r="B124" s="34" t="s">
        <v>668</v>
      </c>
      <c r="C124" s="35" t="s">
        <v>669</v>
      </c>
      <c r="D124" s="36" t="s">
        <v>665</v>
      </c>
      <c r="E124" s="37">
        <v>3</v>
      </c>
      <c r="F124" s="35" t="s">
        <v>64</v>
      </c>
      <c r="G124" s="34">
        <v>43</v>
      </c>
      <c r="H124" s="34">
        <v>0.48799999999999999</v>
      </c>
      <c r="I124" s="35" t="s">
        <v>223</v>
      </c>
      <c r="J124" s="38">
        <v>1</v>
      </c>
      <c r="K124" s="35" t="s">
        <v>670</v>
      </c>
      <c r="L124" s="38">
        <v>0.13</v>
      </c>
      <c r="M124" s="38" t="s">
        <v>2</v>
      </c>
      <c r="N124" s="38">
        <v>21.6</v>
      </c>
      <c r="O124" s="38" t="s">
        <v>2</v>
      </c>
      <c r="P124" s="38" t="s">
        <v>2</v>
      </c>
      <c r="Q124" s="35" t="s">
        <v>13</v>
      </c>
      <c r="R124" s="34" t="s">
        <v>4</v>
      </c>
      <c r="S124" s="34" t="s">
        <v>5</v>
      </c>
      <c r="T124" s="34" t="s">
        <v>671</v>
      </c>
      <c r="U124" s="34" t="s">
        <v>2</v>
      </c>
      <c r="V124" s="34">
        <v>3</v>
      </c>
      <c r="W124" s="34">
        <v>0</v>
      </c>
      <c r="X124" s="34" t="s">
        <v>2</v>
      </c>
    </row>
    <row r="125" spans="1:24" s="4" customFormat="1" ht="25.5" x14ac:dyDescent="0.25">
      <c r="A125" s="34" t="s">
        <v>672</v>
      </c>
      <c r="B125" s="34" t="s">
        <v>673</v>
      </c>
      <c r="C125" s="35" t="s">
        <v>674</v>
      </c>
      <c r="D125" s="36" t="s">
        <v>665</v>
      </c>
      <c r="E125" s="37">
        <v>3</v>
      </c>
      <c r="F125" s="35" t="s">
        <v>3</v>
      </c>
      <c r="G125" s="34">
        <v>113</v>
      </c>
      <c r="H125" s="34">
        <v>0.38900000000000001</v>
      </c>
      <c r="I125" s="34" t="s">
        <v>5</v>
      </c>
      <c r="J125" s="38">
        <v>1</v>
      </c>
      <c r="K125" s="35" t="s">
        <v>675</v>
      </c>
      <c r="L125" s="38">
        <v>0</v>
      </c>
      <c r="M125" s="38">
        <v>0.13</v>
      </c>
      <c r="N125" s="38">
        <v>28.9</v>
      </c>
      <c r="O125" s="38">
        <v>0.38500000000000001</v>
      </c>
      <c r="P125" s="38" t="s">
        <v>2</v>
      </c>
      <c r="Q125" s="35" t="s">
        <v>13</v>
      </c>
      <c r="R125" s="34" t="s">
        <v>4</v>
      </c>
      <c r="S125" s="34" t="s">
        <v>5</v>
      </c>
      <c r="T125" s="34" t="s">
        <v>676</v>
      </c>
      <c r="U125" s="34" t="s">
        <v>2</v>
      </c>
      <c r="V125" s="34">
        <v>3</v>
      </c>
      <c r="W125" s="34">
        <v>0</v>
      </c>
      <c r="X125" s="34" t="s">
        <v>2</v>
      </c>
    </row>
    <row r="126" spans="1:24" s="4" customFormat="1" ht="25.5" x14ac:dyDescent="0.25">
      <c r="A126" s="34" t="s">
        <v>677</v>
      </c>
      <c r="B126" s="34" t="s">
        <v>678</v>
      </c>
      <c r="C126" s="35" t="s">
        <v>679</v>
      </c>
      <c r="D126" s="36" t="s">
        <v>665</v>
      </c>
      <c r="E126" s="37">
        <v>3</v>
      </c>
      <c r="F126" s="35" t="s">
        <v>3</v>
      </c>
      <c r="G126" s="34">
        <v>249</v>
      </c>
      <c r="H126" s="34">
        <v>0.50600000000000001</v>
      </c>
      <c r="I126" s="34" t="s">
        <v>5</v>
      </c>
      <c r="J126" s="38">
        <v>1</v>
      </c>
      <c r="K126" s="35" t="s">
        <v>217</v>
      </c>
      <c r="L126" s="38" t="s">
        <v>2</v>
      </c>
      <c r="M126" s="38">
        <v>-0.73</v>
      </c>
      <c r="N126" s="38">
        <v>6.0999999999999999E-2</v>
      </c>
      <c r="O126" s="38">
        <v>6.0000000000000001E-3</v>
      </c>
      <c r="P126" s="38" t="s">
        <v>2</v>
      </c>
      <c r="Q126" s="35" t="s">
        <v>8</v>
      </c>
      <c r="R126" s="34" t="s">
        <v>4</v>
      </c>
      <c r="S126" s="34" t="s">
        <v>5</v>
      </c>
      <c r="T126" s="34" t="s">
        <v>680</v>
      </c>
      <c r="U126" s="34" t="s">
        <v>2</v>
      </c>
      <c r="V126" s="34">
        <v>2</v>
      </c>
      <c r="W126" s="34">
        <v>0</v>
      </c>
      <c r="X126" s="34" t="s">
        <v>2</v>
      </c>
    </row>
    <row r="127" spans="1:24" s="4" customFormat="1" ht="25.5" x14ac:dyDescent="0.25">
      <c r="A127" s="34" t="s">
        <v>681</v>
      </c>
      <c r="B127" s="34" t="s">
        <v>663</v>
      </c>
      <c r="C127" s="35" t="s">
        <v>664</v>
      </c>
      <c r="D127" s="36" t="s">
        <v>665</v>
      </c>
      <c r="E127" s="37">
        <v>3</v>
      </c>
      <c r="F127" s="35" t="s">
        <v>3</v>
      </c>
      <c r="G127" s="34">
        <v>137</v>
      </c>
      <c r="H127" s="34">
        <v>0.46700000000000003</v>
      </c>
      <c r="I127" s="34" t="s">
        <v>5</v>
      </c>
      <c r="J127" s="38">
        <v>2</v>
      </c>
      <c r="K127" s="35" t="s">
        <v>666</v>
      </c>
      <c r="L127" s="38">
        <v>0.02</v>
      </c>
      <c r="M127" s="38">
        <v>-0.28000000000000003</v>
      </c>
      <c r="N127" s="38">
        <v>19.78</v>
      </c>
      <c r="O127" s="38">
        <v>0.154</v>
      </c>
      <c r="P127" s="38" t="s">
        <v>2</v>
      </c>
      <c r="Q127" s="35" t="s">
        <v>13</v>
      </c>
      <c r="R127" s="34" t="s">
        <v>4</v>
      </c>
      <c r="S127" s="34" t="s">
        <v>5</v>
      </c>
      <c r="T127" s="34" t="s">
        <v>268</v>
      </c>
      <c r="U127" s="34" t="s">
        <v>2</v>
      </c>
      <c r="V127" s="34">
        <v>3</v>
      </c>
      <c r="W127" s="34">
        <v>0</v>
      </c>
      <c r="X127" s="34" t="s">
        <v>2</v>
      </c>
    </row>
    <row r="128" spans="1:24" s="4" customFormat="1" ht="63.75" x14ac:dyDescent="0.25">
      <c r="A128" s="35" t="s">
        <v>682</v>
      </c>
      <c r="B128" s="35" t="s">
        <v>683</v>
      </c>
      <c r="C128" s="35" t="s">
        <v>684</v>
      </c>
      <c r="D128" s="36" t="s">
        <v>685</v>
      </c>
      <c r="E128" s="37">
        <v>3</v>
      </c>
      <c r="F128" s="35" t="s">
        <v>686</v>
      </c>
      <c r="G128" s="34">
        <v>37</v>
      </c>
      <c r="H128" s="34">
        <v>0.5</v>
      </c>
      <c r="I128" s="35" t="s">
        <v>223</v>
      </c>
      <c r="J128" s="38">
        <v>1</v>
      </c>
      <c r="K128" s="39" t="s">
        <v>6</v>
      </c>
      <c r="L128" s="38" t="s">
        <v>2</v>
      </c>
      <c r="M128" s="38" t="s">
        <v>2</v>
      </c>
      <c r="N128" s="38" t="s">
        <v>2</v>
      </c>
      <c r="O128" s="38" t="s">
        <v>2</v>
      </c>
      <c r="P128" s="38" t="s">
        <v>2</v>
      </c>
      <c r="Q128" s="35" t="s">
        <v>687</v>
      </c>
      <c r="R128" s="34" t="s">
        <v>4</v>
      </c>
      <c r="S128" s="34" t="s">
        <v>5</v>
      </c>
      <c r="T128" s="34" t="s">
        <v>688</v>
      </c>
      <c r="U128" s="34" t="s">
        <v>2</v>
      </c>
      <c r="V128" s="34">
        <v>1</v>
      </c>
      <c r="W128" s="34">
        <v>0</v>
      </c>
      <c r="X128" s="34" t="s">
        <v>2</v>
      </c>
    </row>
    <row r="129" spans="1:24" s="4" customFormat="1" ht="25.5" x14ac:dyDescent="0.25">
      <c r="A129" s="34" t="s">
        <v>689</v>
      </c>
      <c r="B129" s="34" t="s">
        <v>690</v>
      </c>
      <c r="C129" s="35" t="s">
        <v>691</v>
      </c>
      <c r="D129" s="36" t="s">
        <v>685</v>
      </c>
      <c r="E129" s="37">
        <v>3</v>
      </c>
      <c r="F129" s="35" t="s">
        <v>3</v>
      </c>
      <c r="G129" s="34">
        <v>52</v>
      </c>
      <c r="H129" s="34">
        <v>0.40400000000000003</v>
      </c>
      <c r="I129" s="35" t="s">
        <v>223</v>
      </c>
      <c r="J129" s="38">
        <v>1</v>
      </c>
      <c r="K129" s="35" t="s">
        <v>692</v>
      </c>
      <c r="L129" s="38">
        <v>0.01</v>
      </c>
      <c r="M129" s="38">
        <v>-0.03</v>
      </c>
      <c r="N129" s="38">
        <v>24</v>
      </c>
      <c r="O129" s="38">
        <v>0.30599999999999999</v>
      </c>
      <c r="P129" s="38" t="s">
        <v>2</v>
      </c>
      <c r="Q129" s="35" t="s">
        <v>13</v>
      </c>
      <c r="R129" s="34" t="s">
        <v>4</v>
      </c>
      <c r="S129" s="34" t="s">
        <v>5</v>
      </c>
      <c r="T129" s="34" t="s">
        <v>693</v>
      </c>
      <c r="U129" s="34" t="s">
        <v>2</v>
      </c>
      <c r="V129" s="34">
        <v>4</v>
      </c>
      <c r="W129" s="34">
        <v>0</v>
      </c>
      <c r="X129" s="34" t="s">
        <v>2</v>
      </c>
    </row>
    <row r="130" spans="1:24" s="4" customFormat="1" ht="25.5" x14ac:dyDescent="0.25">
      <c r="A130" s="34" t="s">
        <v>694</v>
      </c>
      <c r="B130" s="34" t="s">
        <v>695</v>
      </c>
      <c r="C130" s="35" t="s">
        <v>696</v>
      </c>
      <c r="D130" s="36" t="s">
        <v>685</v>
      </c>
      <c r="E130" s="37">
        <v>3</v>
      </c>
      <c r="F130" s="35" t="s">
        <v>3</v>
      </c>
      <c r="G130" s="34">
        <v>308</v>
      </c>
      <c r="H130" s="34">
        <v>0.497</v>
      </c>
      <c r="I130" s="34" t="s">
        <v>5</v>
      </c>
      <c r="J130" s="38">
        <v>2</v>
      </c>
      <c r="K130" s="35" t="s">
        <v>697</v>
      </c>
      <c r="L130" s="38" t="s">
        <v>2</v>
      </c>
      <c r="M130" s="38" t="s">
        <v>2</v>
      </c>
      <c r="N130" s="38">
        <v>18.989999999999998</v>
      </c>
      <c r="O130" s="38">
        <v>0.28399999999999997</v>
      </c>
      <c r="P130" s="38" t="s">
        <v>2</v>
      </c>
      <c r="Q130" s="35" t="s">
        <v>13</v>
      </c>
      <c r="R130" s="34" t="s">
        <v>4</v>
      </c>
      <c r="S130" s="34" t="s">
        <v>5</v>
      </c>
      <c r="T130" s="34" t="s">
        <v>698</v>
      </c>
      <c r="U130" s="34" t="s">
        <v>2</v>
      </c>
      <c r="V130" s="34">
        <v>1</v>
      </c>
      <c r="W130" s="34">
        <v>0</v>
      </c>
      <c r="X130" s="34" t="s">
        <v>2</v>
      </c>
    </row>
    <row r="131" spans="1:24" s="4" customFormat="1" ht="25.5" x14ac:dyDescent="0.25">
      <c r="A131" s="34" t="s">
        <v>699</v>
      </c>
      <c r="B131" s="34" t="s">
        <v>700</v>
      </c>
      <c r="C131" s="35" t="s">
        <v>701</v>
      </c>
      <c r="D131" s="36" t="s">
        <v>685</v>
      </c>
      <c r="E131" s="37">
        <v>3</v>
      </c>
      <c r="F131" s="35" t="s">
        <v>3</v>
      </c>
      <c r="G131" s="34">
        <v>145</v>
      </c>
      <c r="H131" s="34">
        <v>0.56599999999999995</v>
      </c>
      <c r="I131" s="34" t="s">
        <v>5</v>
      </c>
      <c r="J131" s="38">
        <v>1</v>
      </c>
      <c r="K131" s="39" t="s">
        <v>6</v>
      </c>
      <c r="L131" s="38">
        <v>0.09</v>
      </c>
      <c r="M131" s="38">
        <v>0.43</v>
      </c>
      <c r="N131" s="38">
        <v>26</v>
      </c>
      <c r="O131" s="38">
        <v>0.86399999999999999</v>
      </c>
      <c r="P131" s="38" t="s">
        <v>2</v>
      </c>
      <c r="Q131" s="35" t="s">
        <v>383</v>
      </c>
      <c r="R131" s="34" t="s">
        <v>4</v>
      </c>
      <c r="S131" s="34" t="s">
        <v>5</v>
      </c>
      <c r="T131" s="34" t="s">
        <v>702</v>
      </c>
      <c r="U131" s="34" t="s">
        <v>2</v>
      </c>
      <c r="V131" s="34">
        <v>2</v>
      </c>
      <c r="W131" s="34">
        <v>0</v>
      </c>
      <c r="X131" s="34" t="s">
        <v>2</v>
      </c>
    </row>
    <row r="132" spans="1:24" s="4" customFormat="1" ht="25.5" x14ac:dyDescent="0.25">
      <c r="A132" s="34" t="s">
        <v>703</v>
      </c>
      <c r="B132" s="34" t="s">
        <v>704</v>
      </c>
      <c r="C132" s="35" t="s">
        <v>705</v>
      </c>
      <c r="D132" s="36" t="s">
        <v>685</v>
      </c>
      <c r="E132" s="37">
        <v>3</v>
      </c>
      <c r="F132" s="35" t="s">
        <v>3</v>
      </c>
      <c r="G132" s="34">
        <v>165</v>
      </c>
      <c r="H132" s="34">
        <v>0.44800000000000001</v>
      </c>
      <c r="I132" s="34" t="s">
        <v>5</v>
      </c>
      <c r="J132" s="38">
        <v>2</v>
      </c>
      <c r="K132" s="35" t="s">
        <v>194</v>
      </c>
      <c r="L132" s="38" t="s">
        <v>2</v>
      </c>
      <c r="M132" s="38" t="s">
        <v>2</v>
      </c>
      <c r="N132" s="38">
        <v>25.5</v>
      </c>
      <c r="O132" s="38">
        <v>0.33700000000000002</v>
      </c>
      <c r="P132" s="38" t="s">
        <v>2</v>
      </c>
      <c r="Q132" s="35" t="s">
        <v>13</v>
      </c>
      <c r="R132" s="34" t="s">
        <v>4</v>
      </c>
      <c r="S132" s="34" t="s">
        <v>5</v>
      </c>
      <c r="T132" s="34" t="s">
        <v>706</v>
      </c>
      <c r="U132" s="34" t="s">
        <v>2</v>
      </c>
      <c r="V132" s="34">
        <v>2</v>
      </c>
      <c r="W132" s="34">
        <v>0</v>
      </c>
      <c r="X132" s="34" t="s">
        <v>2</v>
      </c>
    </row>
    <row r="133" spans="1:24" s="4" customFormat="1" ht="25.5" x14ac:dyDescent="0.25">
      <c r="A133" s="34" t="s">
        <v>707</v>
      </c>
      <c r="B133" s="34" t="s">
        <v>708</v>
      </c>
      <c r="C133" s="35" t="s">
        <v>709</v>
      </c>
      <c r="D133" s="36" t="s">
        <v>685</v>
      </c>
      <c r="E133" s="37">
        <v>3</v>
      </c>
      <c r="F133" s="35" t="s">
        <v>3</v>
      </c>
      <c r="G133" s="34">
        <v>135</v>
      </c>
      <c r="H133" s="34">
        <v>0.45200000000000001</v>
      </c>
      <c r="I133" s="34" t="s">
        <v>5</v>
      </c>
      <c r="J133" s="38">
        <v>1</v>
      </c>
      <c r="K133" s="39" t="s">
        <v>6</v>
      </c>
      <c r="L133" s="38">
        <v>0</v>
      </c>
      <c r="M133" s="38">
        <v>-0.3</v>
      </c>
      <c r="N133" s="38">
        <v>22.8</v>
      </c>
      <c r="O133" s="38">
        <v>8.5000000000000006E-2</v>
      </c>
      <c r="P133" s="38" t="s">
        <v>2</v>
      </c>
      <c r="Q133" s="35" t="s">
        <v>8</v>
      </c>
      <c r="R133" s="34" t="s">
        <v>4</v>
      </c>
      <c r="S133" s="34" t="s">
        <v>5</v>
      </c>
      <c r="T133" s="34" t="s">
        <v>710</v>
      </c>
      <c r="U133" s="34" t="s">
        <v>2</v>
      </c>
      <c r="V133" s="34">
        <v>2</v>
      </c>
      <c r="W133" s="34">
        <v>0</v>
      </c>
      <c r="X133" s="34" t="s">
        <v>2</v>
      </c>
    </row>
    <row r="134" spans="1:24" s="4" customFormat="1" ht="25.5" x14ac:dyDescent="0.25">
      <c r="A134" s="34" t="s">
        <v>711</v>
      </c>
      <c r="B134" s="34" t="s">
        <v>704</v>
      </c>
      <c r="C134" s="35" t="s">
        <v>705</v>
      </c>
      <c r="D134" s="36" t="s">
        <v>685</v>
      </c>
      <c r="E134" s="37">
        <v>3</v>
      </c>
      <c r="F134" s="35" t="s">
        <v>3</v>
      </c>
      <c r="G134" s="34">
        <v>184</v>
      </c>
      <c r="H134" s="34">
        <v>0.5</v>
      </c>
      <c r="I134" s="34" t="s">
        <v>5</v>
      </c>
      <c r="J134" s="38">
        <v>2</v>
      </c>
      <c r="K134" s="35" t="s">
        <v>194</v>
      </c>
      <c r="L134" s="38" t="s">
        <v>2</v>
      </c>
      <c r="M134" s="38" t="s">
        <v>2</v>
      </c>
      <c r="N134" s="38">
        <v>25.5</v>
      </c>
      <c r="O134" s="38">
        <v>0.33700000000000002</v>
      </c>
      <c r="P134" s="38" t="s">
        <v>2</v>
      </c>
      <c r="Q134" s="35" t="s">
        <v>13</v>
      </c>
      <c r="R134" s="34" t="s">
        <v>4</v>
      </c>
      <c r="S134" s="34" t="s">
        <v>5</v>
      </c>
      <c r="T134" s="34" t="s">
        <v>712</v>
      </c>
      <c r="U134" s="34" t="s">
        <v>2</v>
      </c>
      <c r="V134" s="34">
        <v>3</v>
      </c>
      <c r="W134" s="34">
        <v>0</v>
      </c>
      <c r="X134" s="34" t="s">
        <v>2</v>
      </c>
    </row>
    <row r="135" spans="1:24" s="4" customFormat="1" ht="25.5" x14ac:dyDescent="0.25">
      <c r="A135" s="34" t="s">
        <v>713</v>
      </c>
      <c r="B135" s="34" t="s">
        <v>714</v>
      </c>
      <c r="C135" s="35" t="s">
        <v>715</v>
      </c>
      <c r="D135" s="36" t="s">
        <v>685</v>
      </c>
      <c r="E135" s="37">
        <v>3</v>
      </c>
      <c r="F135" s="35" t="s">
        <v>3</v>
      </c>
      <c r="G135" s="34">
        <v>69</v>
      </c>
      <c r="H135" s="34">
        <v>0.44900000000000001</v>
      </c>
      <c r="I135" s="34" t="s">
        <v>5</v>
      </c>
      <c r="J135" s="38">
        <v>1</v>
      </c>
      <c r="K135" s="39" t="s">
        <v>6</v>
      </c>
      <c r="L135" s="38">
        <v>0</v>
      </c>
      <c r="M135" s="38">
        <v>-0.11</v>
      </c>
      <c r="N135" s="38">
        <v>24.9</v>
      </c>
      <c r="O135" s="38">
        <v>0.32800000000000001</v>
      </c>
      <c r="P135" s="38" t="s">
        <v>2</v>
      </c>
      <c r="Q135" s="35" t="s">
        <v>7</v>
      </c>
      <c r="R135" s="34" t="s">
        <v>4</v>
      </c>
      <c r="S135" s="34" t="s">
        <v>5</v>
      </c>
      <c r="T135" s="34" t="s">
        <v>716</v>
      </c>
      <c r="U135" s="34" t="s">
        <v>2</v>
      </c>
      <c r="V135" s="34">
        <v>1</v>
      </c>
      <c r="W135" s="34">
        <v>0</v>
      </c>
      <c r="X135" s="34" t="s">
        <v>2</v>
      </c>
    </row>
    <row r="136" spans="1:24" s="4" customFormat="1" ht="25.5" x14ac:dyDescent="0.25">
      <c r="A136" s="34" t="s">
        <v>717</v>
      </c>
      <c r="B136" s="34" t="s">
        <v>718</v>
      </c>
      <c r="C136" s="35" t="s">
        <v>719</v>
      </c>
      <c r="D136" s="36" t="s">
        <v>685</v>
      </c>
      <c r="E136" s="37">
        <v>3</v>
      </c>
      <c r="F136" s="35" t="s">
        <v>3</v>
      </c>
      <c r="G136" s="34">
        <v>65</v>
      </c>
      <c r="H136" s="34">
        <v>0.27700000000000002</v>
      </c>
      <c r="I136" s="34" t="s">
        <v>5</v>
      </c>
      <c r="J136" s="38">
        <v>1</v>
      </c>
      <c r="K136" s="35" t="s">
        <v>194</v>
      </c>
      <c r="L136" s="38">
        <v>0</v>
      </c>
      <c r="M136" s="38">
        <v>-0.13</v>
      </c>
      <c r="N136" s="38">
        <v>26.3</v>
      </c>
      <c r="O136" s="38">
        <v>0.32900000000000001</v>
      </c>
      <c r="P136" s="38" t="s">
        <v>2</v>
      </c>
      <c r="Q136" s="35" t="s">
        <v>13</v>
      </c>
      <c r="R136" s="34" t="s">
        <v>4</v>
      </c>
      <c r="S136" s="34" t="s">
        <v>5</v>
      </c>
      <c r="T136" s="34" t="s">
        <v>720</v>
      </c>
      <c r="U136" s="34" t="s">
        <v>2</v>
      </c>
      <c r="V136" s="34">
        <v>2</v>
      </c>
      <c r="W136" s="34">
        <v>0</v>
      </c>
      <c r="X136" s="34" t="s">
        <v>2</v>
      </c>
    </row>
    <row r="137" spans="1:24" s="4" customFormat="1" ht="25.5" x14ac:dyDescent="0.25">
      <c r="A137" s="34" t="s">
        <v>721</v>
      </c>
      <c r="B137" s="34" t="s">
        <v>695</v>
      </c>
      <c r="C137" s="35" t="s">
        <v>696</v>
      </c>
      <c r="D137" s="36" t="s">
        <v>685</v>
      </c>
      <c r="E137" s="37">
        <v>3</v>
      </c>
      <c r="F137" s="35" t="s">
        <v>3</v>
      </c>
      <c r="G137" s="34">
        <v>417</v>
      </c>
      <c r="H137" s="34">
        <v>0.496</v>
      </c>
      <c r="I137" s="34" t="s">
        <v>5</v>
      </c>
      <c r="J137" s="38">
        <v>2</v>
      </c>
      <c r="K137" s="35" t="s">
        <v>697</v>
      </c>
      <c r="L137" s="38" t="s">
        <v>2</v>
      </c>
      <c r="M137" s="38" t="s">
        <v>2</v>
      </c>
      <c r="N137" s="38">
        <v>18.989999999999998</v>
      </c>
      <c r="O137" s="38">
        <v>0.28399999999999997</v>
      </c>
      <c r="P137" s="38" t="s">
        <v>2</v>
      </c>
      <c r="Q137" s="35" t="s">
        <v>13</v>
      </c>
      <c r="R137" s="34" t="s">
        <v>4</v>
      </c>
      <c r="S137" s="34" t="s">
        <v>5</v>
      </c>
      <c r="T137" s="34" t="s">
        <v>268</v>
      </c>
      <c r="U137" s="34" t="s">
        <v>2</v>
      </c>
      <c r="V137" s="34">
        <v>3</v>
      </c>
      <c r="W137" s="34">
        <v>0</v>
      </c>
      <c r="X137" s="34" t="s">
        <v>2</v>
      </c>
    </row>
    <row r="138" spans="1:24" s="4" customFormat="1" ht="25.5" x14ac:dyDescent="0.25">
      <c r="A138" s="34" t="s">
        <v>722</v>
      </c>
      <c r="B138" s="34" t="s">
        <v>723</v>
      </c>
      <c r="C138" s="35" t="s">
        <v>724</v>
      </c>
      <c r="D138" s="36" t="s">
        <v>685</v>
      </c>
      <c r="E138" s="37">
        <v>3</v>
      </c>
      <c r="F138" s="35" t="s">
        <v>3</v>
      </c>
      <c r="G138" s="34">
        <v>102</v>
      </c>
      <c r="H138" s="34">
        <v>0.46100000000000002</v>
      </c>
      <c r="I138" s="34" t="s">
        <v>5</v>
      </c>
      <c r="J138" s="38">
        <v>2</v>
      </c>
      <c r="K138" s="39" t="s">
        <v>6</v>
      </c>
      <c r="L138" s="38" t="s">
        <v>2</v>
      </c>
      <c r="M138" s="38" t="s">
        <v>2</v>
      </c>
      <c r="N138" s="38">
        <v>29.1</v>
      </c>
      <c r="O138" s="38">
        <v>0.55300000000000005</v>
      </c>
      <c r="P138" s="38" t="s">
        <v>2</v>
      </c>
      <c r="Q138" s="35" t="s">
        <v>7</v>
      </c>
      <c r="R138" s="34" t="s">
        <v>4</v>
      </c>
      <c r="S138" s="34" t="s">
        <v>5</v>
      </c>
      <c r="T138" s="34" t="s">
        <v>725</v>
      </c>
      <c r="U138" s="34" t="s">
        <v>2</v>
      </c>
      <c r="V138" s="34">
        <v>1</v>
      </c>
      <c r="W138" s="34">
        <v>0</v>
      </c>
      <c r="X138" s="34" t="s">
        <v>2</v>
      </c>
    </row>
    <row r="139" spans="1:24" s="4" customFormat="1" ht="25.5" x14ac:dyDescent="0.25">
      <c r="A139" s="34" t="s">
        <v>726</v>
      </c>
      <c r="B139" s="34" t="s">
        <v>723</v>
      </c>
      <c r="C139" s="35" t="s">
        <v>724</v>
      </c>
      <c r="D139" s="36" t="s">
        <v>685</v>
      </c>
      <c r="E139" s="37">
        <v>3</v>
      </c>
      <c r="F139" s="35" t="s">
        <v>3</v>
      </c>
      <c r="G139" s="34">
        <v>69</v>
      </c>
      <c r="H139" s="34">
        <v>0.31900000000000001</v>
      </c>
      <c r="I139" s="34" t="s">
        <v>5</v>
      </c>
      <c r="J139" s="38">
        <v>2</v>
      </c>
      <c r="K139" s="39" t="s">
        <v>6</v>
      </c>
      <c r="L139" s="38" t="s">
        <v>2</v>
      </c>
      <c r="M139" s="38" t="s">
        <v>2</v>
      </c>
      <c r="N139" s="38">
        <v>29.1</v>
      </c>
      <c r="O139" s="38">
        <v>0.55300000000000005</v>
      </c>
      <c r="P139" s="38" t="s">
        <v>2</v>
      </c>
      <c r="Q139" s="35" t="s">
        <v>7</v>
      </c>
      <c r="R139" s="34" t="s">
        <v>4</v>
      </c>
      <c r="S139" s="34" t="s">
        <v>5</v>
      </c>
      <c r="T139" s="34" t="s">
        <v>390</v>
      </c>
      <c r="U139" s="34" t="s">
        <v>2</v>
      </c>
      <c r="V139" s="34">
        <v>2</v>
      </c>
      <c r="W139" s="34">
        <v>0</v>
      </c>
      <c r="X139" s="34" t="s">
        <v>2</v>
      </c>
    </row>
    <row r="140" spans="1:24" s="4" customFormat="1" ht="25.5" x14ac:dyDescent="0.25">
      <c r="A140" s="34" t="s">
        <v>727</v>
      </c>
      <c r="B140" s="34" t="s">
        <v>728</v>
      </c>
      <c r="C140" s="35" t="s">
        <v>729</v>
      </c>
      <c r="D140" s="36" t="s">
        <v>730</v>
      </c>
      <c r="E140" s="44" t="s">
        <v>731</v>
      </c>
      <c r="F140" s="35" t="s">
        <v>3</v>
      </c>
      <c r="G140" s="34">
        <v>93</v>
      </c>
      <c r="H140" s="34">
        <v>0.51600000000000001</v>
      </c>
      <c r="I140" s="35" t="s">
        <v>223</v>
      </c>
      <c r="J140" s="38">
        <v>1</v>
      </c>
      <c r="K140" s="39" t="s">
        <v>6</v>
      </c>
      <c r="L140" s="38">
        <v>0</v>
      </c>
      <c r="M140" s="38">
        <v>-0.28000000000000003</v>
      </c>
      <c r="N140" s="38">
        <v>23</v>
      </c>
      <c r="O140" s="38">
        <v>0.32300000000000001</v>
      </c>
      <c r="P140" s="38" t="s">
        <v>2</v>
      </c>
      <c r="Q140" s="35" t="s">
        <v>7</v>
      </c>
      <c r="R140" s="34" t="s">
        <v>4</v>
      </c>
      <c r="S140" s="34" t="s">
        <v>5</v>
      </c>
      <c r="T140" s="34" t="s">
        <v>732</v>
      </c>
      <c r="U140" s="34" t="s">
        <v>2</v>
      </c>
      <c r="V140" s="34">
        <v>1</v>
      </c>
      <c r="W140" s="34">
        <v>0</v>
      </c>
      <c r="X140" s="34" t="s">
        <v>2</v>
      </c>
    </row>
    <row r="141" spans="1:24" s="4" customFormat="1" ht="25.5" x14ac:dyDescent="0.25">
      <c r="A141" s="34" t="s">
        <v>733</v>
      </c>
      <c r="B141" s="34" t="s">
        <v>734</v>
      </c>
      <c r="C141" s="35" t="s">
        <v>735</v>
      </c>
      <c r="D141" s="36" t="s">
        <v>736</v>
      </c>
      <c r="E141" s="44" t="s">
        <v>737</v>
      </c>
      <c r="F141" s="35" t="s">
        <v>3</v>
      </c>
      <c r="G141" s="34">
        <v>311</v>
      </c>
      <c r="H141" s="34">
        <v>0.48899999999999999</v>
      </c>
      <c r="I141" s="34" t="s">
        <v>5</v>
      </c>
      <c r="J141" s="38">
        <v>1</v>
      </c>
      <c r="K141" s="39" t="s">
        <v>6</v>
      </c>
      <c r="L141" s="38">
        <v>0.03</v>
      </c>
      <c r="M141" s="38">
        <v>-0.15</v>
      </c>
      <c r="N141" s="38">
        <v>22.9</v>
      </c>
      <c r="O141" s="38">
        <v>0.14199999999999999</v>
      </c>
      <c r="P141" s="38" t="s">
        <v>2</v>
      </c>
      <c r="Q141" s="35" t="s">
        <v>8</v>
      </c>
      <c r="R141" s="34" t="s">
        <v>4</v>
      </c>
      <c r="S141" s="34" t="s">
        <v>5</v>
      </c>
      <c r="T141" s="34" t="s">
        <v>738</v>
      </c>
      <c r="U141" s="34" t="s">
        <v>2</v>
      </c>
      <c r="V141" s="34">
        <v>1</v>
      </c>
      <c r="W141" s="34">
        <v>0</v>
      </c>
      <c r="X141" s="34" t="s">
        <v>2</v>
      </c>
    </row>
    <row r="142" spans="1:24" s="4" customFormat="1" ht="25.5" x14ac:dyDescent="0.25">
      <c r="A142" s="34" t="s">
        <v>739</v>
      </c>
      <c r="B142" s="34" t="s">
        <v>740</v>
      </c>
      <c r="C142" s="35" t="s">
        <v>741</v>
      </c>
      <c r="D142" s="36" t="s">
        <v>736</v>
      </c>
      <c r="E142" s="44" t="s">
        <v>737</v>
      </c>
      <c r="F142" s="35" t="s">
        <v>3</v>
      </c>
      <c r="G142" s="34">
        <v>102</v>
      </c>
      <c r="H142" s="34">
        <v>0.53900000000000003</v>
      </c>
      <c r="I142" s="34" t="s">
        <v>5</v>
      </c>
      <c r="J142" s="38">
        <v>1</v>
      </c>
      <c r="K142" s="35" t="s">
        <v>272</v>
      </c>
      <c r="L142" s="38">
        <v>0</v>
      </c>
      <c r="M142" s="38">
        <v>-0.81</v>
      </c>
      <c r="N142" s="38">
        <v>0.04</v>
      </c>
      <c r="O142" s="38">
        <v>2.1999999999999999E-2</v>
      </c>
      <c r="P142" s="38" t="s">
        <v>2</v>
      </c>
      <c r="Q142" s="35" t="s">
        <v>195</v>
      </c>
      <c r="R142" s="34" t="s">
        <v>4</v>
      </c>
      <c r="S142" s="34" t="s">
        <v>5</v>
      </c>
      <c r="T142" s="34" t="s">
        <v>742</v>
      </c>
      <c r="U142" s="34" t="s">
        <v>2</v>
      </c>
      <c r="V142" s="34">
        <v>2</v>
      </c>
      <c r="W142" s="34">
        <v>0</v>
      </c>
      <c r="X142" s="34" t="s">
        <v>2</v>
      </c>
    </row>
    <row r="143" spans="1:24" s="4" customFormat="1" ht="25.5" x14ac:dyDescent="0.25">
      <c r="A143" s="34" t="s">
        <v>743</v>
      </c>
      <c r="B143" s="34" t="s">
        <v>744</v>
      </c>
      <c r="C143" s="35" t="s">
        <v>745</v>
      </c>
      <c r="D143" s="36" t="s">
        <v>736</v>
      </c>
      <c r="E143" s="44" t="s">
        <v>737</v>
      </c>
      <c r="F143" s="35" t="s">
        <v>471</v>
      </c>
      <c r="G143" s="34">
        <v>136</v>
      </c>
      <c r="H143" s="34">
        <v>0.55100000000000005</v>
      </c>
      <c r="I143" s="34" t="s">
        <v>5</v>
      </c>
      <c r="J143" s="38">
        <v>1</v>
      </c>
      <c r="K143" s="39" t="s">
        <v>6</v>
      </c>
      <c r="L143" s="38">
        <v>0</v>
      </c>
      <c r="M143" s="38">
        <v>0.09</v>
      </c>
      <c r="N143" s="38">
        <v>26.8</v>
      </c>
      <c r="O143" s="38">
        <v>0.42099999999999999</v>
      </c>
      <c r="P143" s="38" t="s">
        <v>2</v>
      </c>
      <c r="Q143" s="35" t="s">
        <v>8</v>
      </c>
      <c r="R143" s="34" t="s">
        <v>4</v>
      </c>
      <c r="S143" s="34" t="s">
        <v>5</v>
      </c>
      <c r="T143" s="34" t="s">
        <v>260</v>
      </c>
      <c r="U143" s="34" t="s">
        <v>2</v>
      </c>
      <c r="V143" s="34">
        <v>2</v>
      </c>
      <c r="W143" s="34">
        <v>0</v>
      </c>
      <c r="X143" s="34" t="s">
        <v>2</v>
      </c>
    </row>
    <row r="144" spans="1:24" s="4" customFormat="1" ht="25.5" x14ac:dyDescent="0.25">
      <c r="A144" s="34" t="s">
        <v>746</v>
      </c>
      <c r="B144" s="34" t="s">
        <v>747</v>
      </c>
      <c r="C144" s="35" t="s">
        <v>748</v>
      </c>
      <c r="D144" s="36" t="s">
        <v>736</v>
      </c>
      <c r="E144" s="44" t="s">
        <v>737</v>
      </c>
      <c r="F144" s="35" t="s">
        <v>3</v>
      </c>
      <c r="G144" s="34">
        <v>380</v>
      </c>
      <c r="H144" s="34">
        <v>0.47899999999999998</v>
      </c>
      <c r="I144" s="34" t="s">
        <v>5</v>
      </c>
      <c r="J144" s="38">
        <v>1</v>
      </c>
      <c r="K144" s="39" t="s">
        <v>6</v>
      </c>
      <c r="L144" s="38">
        <v>0</v>
      </c>
      <c r="M144" s="38">
        <v>-0.54</v>
      </c>
      <c r="N144" s="38">
        <v>4.76</v>
      </c>
      <c r="O144" s="38">
        <v>6.6000000000000003E-2</v>
      </c>
      <c r="P144" s="38" t="s">
        <v>2</v>
      </c>
      <c r="Q144" s="35" t="s">
        <v>8</v>
      </c>
      <c r="R144" s="34" t="s">
        <v>4</v>
      </c>
      <c r="S144" s="34" t="s">
        <v>5</v>
      </c>
      <c r="T144" s="34" t="s">
        <v>280</v>
      </c>
      <c r="U144" s="34" t="s">
        <v>2</v>
      </c>
      <c r="V144" s="34">
        <v>3</v>
      </c>
      <c r="W144" s="34">
        <v>0</v>
      </c>
      <c r="X144" s="34" t="s">
        <v>2</v>
      </c>
    </row>
    <row r="145" spans="1:24" s="4" customFormat="1" ht="25.5" x14ac:dyDescent="0.25">
      <c r="A145" s="34" t="s">
        <v>749</v>
      </c>
      <c r="B145" s="34" t="s">
        <v>750</v>
      </c>
      <c r="C145" s="35" t="s">
        <v>751</v>
      </c>
      <c r="D145" s="36" t="s">
        <v>752</v>
      </c>
      <c r="E145" s="44" t="s">
        <v>753</v>
      </c>
      <c r="F145" s="35" t="s">
        <v>754</v>
      </c>
      <c r="G145" s="34">
        <v>77</v>
      </c>
      <c r="H145" s="34">
        <v>0.442</v>
      </c>
      <c r="I145" s="34" t="s">
        <v>5</v>
      </c>
      <c r="J145" s="38">
        <v>1</v>
      </c>
      <c r="K145" s="39" t="s">
        <v>6</v>
      </c>
      <c r="L145" s="38" t="s">
        <v>2</v>
      </c>
      <c r="M145" s="38" t="s">
        <v>2</v>
      </c>
      <c r="N145" s="38" t="s">
        <v>2</v>
      </c>
      <c r="O145" s="38" t="s">
        <v>2</v>
      </c>
      <c r="P145" s="38" t="s">
        <v>2</v>
      </c>
      <c r="Q145" s="46" t="s">
        <v>7</v>
      </c>
      <c r="R145" s="34" t="s">
        <v>4</v>
      </c>
      <c r="S145" s="34" t="s">
        <v>5</v>
      </c>
      <c r="T145" s="34" t="s">
        <v>755</v>
      </c>
      <c r="U145" s="34" t="s">
        <v>2</v>
      </c>
      <c r="V145" s="34">
        <v>3</v>
      </c>
      <c r="W145" s="34">
        <v>0</v>
      </c>
      <c r="X145" s="34" t="s">
        <v>2</v>
      </c>
    </row>
    <row r="146" spans="1:24" s="4" customFormat="1" ht="27" x14ac:dyDescent="0.25">
      <c r="A146" s="34" t="s">
        <v>756</v>
      </c>
      <c r="B146" s="34" t="s">
        <v>757</v>
      </c>
      <c r="C146" s="35" t="s">
        <v>758</v>
      </c>
      <c r="D146" s="36" t="s">
        <v>759</v>
      </c>
      <c r="E146" s="37">
        <v>5</v>
      </c>
      <c r="F146" s="35" t="s">
        <v>3</v>
      </c>
      <c r="G146" s="34">
        <v>78</v>
      </c>
      <c r="H146" s="34">
        <v>0.46200000000000002</v>
      </c>
      <c r="I146" s="34" t="s">
        <v>5</v>
      </c>
      <c r="J146" s="38">
        <v>1</v>
      </c>
      <c r="K146" s="39" t="s">
        <v>6</v>
      </c>
      <c r="L146" s="38">
        <v>0</v>
      </c>
      <c r="M146" s="38">
        <v>-0.23</v>
      </c>
      <c r="N146" s="38">
        <v>15.39</v>
      </c>
      <c r="O146" s="38">
        <v>0.34599999999999997</v>
      </c>
      <c r="P146" s="38" t="s">
        <v>2</v>
      </c>
      <c r="Q146" s="35" t="s">
        <v>71</v>
      </c>
      <c r="R146" s="34" t="s">
        <v>4</v>
      </c>
      <c r="S146" s="34" t="s">
        <v>5</v>
      </c>
      <c r="T146" s="34" t="s">
        <v>760</v>
      </c>
      <c r="U146" s="34" t="s">
        <v>2</v>
      </c>
      <c r="V146" s="34">
        <v>1</v>
      </c>
      <c r="W146" s="34">
        <v>0</v>
      </c>
      <c r="X146" s="34" t="s">
        <v>2</v>
      </c>
    </row>
    <row r="147" spans="1:24" s="4" customFormat="1" ht="27" x14ac:dyDescent="0.25">
      <c r="A147" s="34" t="s">
        <v>761</v>
      </c>
      <c r="B147" s="34" t="s">
        <v>762</v>
      </c>
      <c r="C147" s="35" t="s">
        <v>763</v>
      </c>
      <c r="D147" s="36" t="s">
        <v>759</v>
      </c>
      <c r="E147" s="37">
        <v>5</v>
      </c>
      <c r="F147" s="35" t="s">
        <v>3</v>
      </c>
      <c r="G147" s="34">
        <v>116</v>
      </c>
      <c r="H147" s="34">
        <v>0.50900000000000001</v>
      </c>
      <c r="I147" s="34" t="s">
        <v>418</v>
      </c>
      <c r="J147" s="38">
        <v>1</v>
      </c>
      <c r="K147" s="39" t="s">
        <v>6</v>
      </c>
      <c r="L147" s="38">
        <v>0.09</v>
      </c>
      <c r="M147" s="38">
        <v>0.26</v>
      </c>
      <c r="N147" s="38">
        <v>29.2</v>
      </c>
      <c r="O147" s="38">
        <v>0.629</v>
      </c>
      <c r="P147" s="38" t="s">
        <v>2</v>
      </c>
      <c r="Q147" s="35" t="s">
        <v>71</v>
      </c>
      <c r="R147" s="34" t="s">
        <v>4</v>
      </c>
      <c r="S147" s="34" t="s">
        <v>5</v>
      </c>
      <c r="T147" s="34" t="s">
        <v>764</v>
      </c>
      <c r="U147" s="34" t="s">
        <v>2</v>
      </c>
      <c r="V147" s="34">
        <v>1</v>
      </c>
      <c r="W147" s="34">
        <v>0</v>
      </c>
      <c r="X147" s="34" t="s">
        <v>2</v>
      </c>
    </row>
    <row r="148" spans="1:24" s="4" customFormat="1" ht="27" x14ac:dyDescent="0.25">
      <c r="A148" s="34" t="s">
        <v>765</v>
      </c>
      <c r="B148" s="34" t="s">
        <v>766</v>
      </c>
      <c r="C148" s="35" t="s">
        <v>767</v>
      </c>
      <c r="D148" s="36" t="s">
        <v>759</v>
      </c>
      <c r="E148" s="37">
        <v>5</v>
      </c>
      <c r="F148" s="35" t="s">
        <v>3</v>
      </c>
      <c r="G148" s="34">
        <v>326</v>
      </c>
      <c r="H148" s="34">
        <v>0.44800000000000001</v>
      </c>
      <c r="I148" s="34" t="s">
        <v>5</v>
      </c>
      <c r="J148" s="38">
        <v>1</v>
      </c>
      <c r="K148" s="35" t="s">
        <v>76</v>
      </c>
      <c r="L148" s="38">
        <v>0</v>
      </c>
      <c r="M148" s="38">
        <v>-0.44</v>
      </c>
      <c r="N148" s="38">
        <v>8.73</v>
      </c>
      <c r="O148" s="38">
        <v>0.124</v>
      </c>
      <c r="P148" s="38" t="s">
        <v>2</v>
      </c>
      <c r="Q148" s="35" t="s">
        <v>71</v>
      </c>
      <c r="R148" s="34" t="s">
        <v>4</v>
      </c>
      <c r="S148" s="34" t="s">
        <v>5</v>
      </c>
      <c r="T148" s="34" t="s">
        <v>412</v>
      </c>
      <c r="U148" s="34" t="s">
        <v>2</v>
      </c>
      <c r="V148" s="34">
        <v>2</v>
      </c>
      <c r="W148" s="34">
        <v>0</v>
      </c>
      <c r="X148" s="34" t="s">
        <v>2</v>
      </c>
    </row>
    <row r="149" spans="1:24" s="4" customFormat="1" ht="27" x14ac:dyDescent="0.25">
      <c r="A149" s="34" t="s">
        <v>768</v>
      </c>
      <c r="B149" s="34" t="s">
        <v>769</v>
      </c>
      <c r="C149" s="35" t="s">
        <v>770</v>
      </c>
      <c r="D149" s="36" t="s">
        <v>759</v>
      </c>
      <c r="E149" s="37">
        <v>5</v>
      </c>
      <c r="F149" s="35" t="s">
        <v>3</v>
      </c>
      <c r="G149" s="34">
        <v>320</v>
      </c>
      <c r="H149" s="34">
        <v>0.44700000000000001</v>
      </c>
      <c r="I149" s="34" t="s">
        <v>5</v>
      </c>
      <c r="J149" s="38">
        <v>1</v>
      </c>
      <c r="K149" s="35" t="s">
        <v>771</v>
      </c>
      <c r="L149" s="38">
        <v>0.01</v>
      </c>
      <c r="M149" s="38">
        <v>-0.12</v>
      </c>
      <c r="N149" s="38">
        <v>27.4</v>
      </c>
      <c r="O149" s="38">
        <v>0.33800000000000002</v>
      </c>
      <c r="P149" s="38" t="s">
        <v>2</v>
      </c>
      <c r="Q149" s="35" t="s">
        <v>71</v>
      </c>
      <c r="R149" s="34" t="s">
        <v>4</v>
      </c>
      <c r="S149" s="34" t="s">
        <v>5</v>
      </c>
      <c r="T149" s="34" t="s">
        <v>364</v>
      </c>
      <c r="U149" s="34" t="s">
        <v>2</v>
      </c>
      <c r="V149" s="34">
        <v>2</v>
      </c>
      <c r="W149" s="34">
        <v>0</v>
      </c>
      <c r="X149" s="34" t="s">
        <v>2</v>
      </c>
    </row>
    <row r="150" spans="1:24" s="4" customFormat="1" ht="27" x14ac:dyDescent="0.25">
      <c r="A150" s="34" t="s">
        <v>772</v>
      </c>
      <c r="B150" s="34" t="s">
        <v>773</v>
      </c>
      <c r="C150" s="35" t="s">
        <v>774</v>
      </c>
      <c r="D150" s="36" t="s">
        <v>759</v>
      </c>
      <c r="E150" s="37">
        <v>5</v>
      </c>
      <c r="F150" s="35" t="s">
        <v>3</v>
      </c>
      <c r="G150" s="34">
        <v>179</v>
      </c>
      <c r="H150" s="34">
        <v>0.42499999999999999</v>
      </c>
      <c r="I150" s="34" t="s">
        <v>5</v>
      </c>
      <c r="J150" s="38">
        <v>1</v>
      </c>
      <c r="K150" s="35" t="s">
        <v>194</v>
      </c>
      <c r="L150" s="38">
        <v>0</v>
      </c>
      <c r="M150" s="38">
        <v>-0.54</v>
      </c>
      <c r="N150" s="38">
        <v>3.867</v>
      </c>
      <c r="O150" s="38">
        <v>5.1999999999999998E-2</v>
      </c>
      <c r="P150" s="38" t="s">
        <v>2</v>
      </c>
      <c r="Q150" s="35" t="s">
        <v>71</v>
      </c>
      <c r="R150" s="34" t="s">
        <v>4</v>
      </c>
      <c r="S150" s="34" t="s">
        <v>5</v>
      </c>
      <c r="T150" s="34" t="s">
        <v>225</v>
      </c>
      <c r="U150" s="34" t="s">
        <v>2</v>
      </c>
      <c r="V150" s="34">
        <v>4</v>
      </c>
      <c r="W150" s="34">
        <v>0</v>
      </c>
      <c r="X150" s="34" t="s">
        <v>2</v>
      </c>
    </row>
    <row r="151" spans="1:24" s="4" customFormat="1" ht="27" x14ac:dyDescent="0.25">
      <c r="A151" s="34" t="s">
        <v>775</v>
      </c>
      <c r="B151" s="34" t="s">
        <v>776</v>
      </c>
      <c r="C151" s="35" t="s">
        <v>777</v>
      </c>
      <c r="D151" s="36" t="s">
        <v>759</v>
      </c>
      <c r="E151" s="37">
        <v>5</v>
      </c>
      <c r="F151" s="35" t="s">
        <v>3</v>
      </c>
      <c r="G151" s="34">
        <v>166</v>
      </c>
      <c r="H151" s="34">
        <v>0.47599999999999998</v>
      </c>
      <c r="I151" s="35" t="s">
        <v>223</v>
      </c>
      <c r="J151" s="38">
        <v>1</v>
      </c>
      <c r="K151" s="35" t="s">
        <v>778</v>
      </c>
      <c r="L151" s="38">
        <v>0</v>
      </c>
      <c r="M151" s="38">
        <v>0.26</v>
      </c>
      <c r="N151" s="38">
        <v>25.5</v>
      </c>
      <c r="O151" s="38">
        <v>0.69799999999999995</v>
      </c>
      <c r="P151" s="38" t="s">
        <v>2</v>
      </c>
      <c r="Q151" s="35" t="s">
        <v>71</v>
      </c>
      <c r="R151" s="34" t="s">
        <v>4</v>
      </c>
      <c r="S151" s="34" t="s">
        <v>5</v>
      </c>
      <c r="T151" s="34" t="s">
        <v>779</v>
      </c>
      <c r="U151" s="34" t="s">
        <v>2</v>
      </c>
      <c r="V151" s="34">
        <v>2</v>
      </c>
      <c r="W151" s="34">
        <v>0</v>
      </c>
      <c r="X151" s="34" t="s">
        <v>2</v>
      </c>
    </row>
    <row r="152" spans="1:24" s="4" customFormat="1" ht="27" x14ac:dyDescent="0.25">
      <c r="A152" s="34" t="s">
        <v>780</v>
      </c>
      <c r="B152" s="34" t="s">
        <v>781</v>
      </c>
      <c r="C152" s="35" t="s">
        <v>782</v>
      </c>
      <c r="D152" s="36" t="s">
        <v>759</v>
      </c>
      <c r="E152" s="37">
        <v>5</v>
      </c>
      <c r="F152" s="35" t="s">
        <v>3</v>
      </c>
      <c r="G152" s="34">
        <v>178</v>
      </c>
      <c r="H152" s="34">
        <v>0.55600000000000005</v>
      </c>
      <c r="I152" s="34" t="s">
        <v>5</v>
      </c>
      <c r="J152" s="38">
        <v>1</v>
      </c>
      <c r="K152" s="35" t="s">
        <v>287</v>
      </c>
      <c r="L152" s="38">
        <v>0</v>
      </c>
      <c r="M152" s="38">
        <v>-0.39</v>
      </c>
      <c r="N152" s="38">
        <v>23.4</v>
      </c>
      <c r="O152" s="38">
        <v>0.14799999999999999</v>
      </c>
      <c r="P152" s="38" t="s">
        <v>2</v>
      </c>
      <c r="Q152" s="35" t="s">
        <v>71</v>
      </c>
      <c r="R152" s="34" t="s">
        <v>4</v>
      </c>
      <c r="S152" s="34" t="s">
        <v>5</v>
      </c>
      <c r="T152" s="34" t="s">
        <v>783</v>
      </c>
      <c r="U152" s="34" t="s">
        <v>2</v>
      </c>
      <c r="V152" s="34">
        <v>3</v>
      </c>
      <c r="W152" s="34">
        <v>0</v>
      </c>
      <c r="X152" s="34" t="s">
        <v>2</v>
      </c>
    </row>
    <row r="153" spans="1:24" s="4" customFormat="1" ht="27" x14ac:dyDescent="0.25">
      <c r="A153" s="34" t="s">
        <v>784</v>
      </c>
      <c r="B153" s="34" t="s">
        <v>785</v>
      </c>
      <c r="C153" s="35" t="s">
        <v>786</v>
      </c>
      <c r="D153" s="36" t="s">
        <v>759</v>
      </c>
      <c r="E153" s="37">
        <v>5</v>
      </c>
      <c r="F153" s="35" t="s">
        <v>3</v>
      </c>
      <c r="G153" s="34">
        <v>115</v>
      </c>
      <c r="H153" s="34">
        <v>0.504</v>
      </c>
      <c r="I153" s="34" t="s">
        <v>5</v>
      </c>
      <c r="J153" s="38">
        <v>1</v>
      </c>
      <c r="K153" s="35" t="s">
        <v>512</v>
      </c>
      <c r="L153" s="38">
        <v>0</v>
      </c>
      <c r="M153" s="38">
        <v>-0.56000000000000005</v>
      </c>
      <c r="N153" s="38">
        <v>19.59</v>
      </c>
      <c r="O153" s="38">
        <v>6.7000000000000004E-2</v>
      </c>
      <c r="P153" s="38" t="s">
        <v>2</v>
      </c>
      <c r="Q153" s="35" t="s">
        <v>71</v>
      </c>
      <c r="R153" s="34" t="s">
        <v>4</v>
      </c>
      <c r="S153" s="34" t="s">
        <v>5</v>
      </c>
      <c r="T153" s="34" t="s">
        <v>787</v>
      </c>
      <c r="U153" s="34" t="s">
        <v>2</v>
      </c>
      <c r="V153" s="34">
        <v>4</v>
      </c>
      <c r="W153" s="34">
        <v>0</v>
      </c>
      <c r="X153" s="34" t="s">
        <v>2</v>
      </c>
    </row>
    <row r="154" spans="1:24" s="4" customFormat="1" ht="27" x14ac:dyDescent="0.25">
      <c r="A154" s="34" t="s">
        <v>788</v>
      </c>
      <c r="B154" s="34" t="s">
        <v>789</v>
      </c>
      <c r="C154" s="35" t="s">
        <v>790</v>
      </c>
      <c r="D154" s="36" t="s">
        <v>759</v>
      </c>
      <c r="E154" s="37">
        <v>5</v>
      </c>
      <c r="F154" s="35" t="s">
        <v>3</v>
      </c>
      <c r="G154" s="34">
        <v>93</v>
      </c>
      <c r="H154" s="34">
        <v>0.43</v>
      </c>
      <c r="I154" s="34" t="s">
        <v>5</v>
      </c>
      <c r="J154" s="38">
        <v>1</v>
      </c>
      <c r="K154" s="35" t="s">
        <v>512</v>
      </c>
      <c r="L154" s="38">
        <v>0.14000000000000001</v>
      </c>
      <c r="M154" s="38">
        <v>-0.06</v>
      </c>
      <c r="N154" s="38">
        <v>28.1</v>
      </c>
      <c r="O154" s="38">
        <v>0.14599999999999999</v>
      </c>
      <c r="P154" s="38" t="s">
        <v>2</v>
      </c>
      <c r="Q154" s="35" t="s">
        <v>71</v>
      </c>
      <c r="R154" s="34" t="s">
        <v>4</v>
      </c>
      <c r="S154" s="34" t="s">
        <v>5</v>
      </c>
      <c r="T154" s="34" t="s">
        <v>791</v>
      </c>
      <c r="U154" s="34" t="s">
        <v>2</v>
      </c>
      <c r="V154" s="34">
        <v>2</v>
      </c>
      <c r="W154" s="34">
        <v>0</v>
      </c>
      <c r="X154" s="34" t="s">
        <v>2</v>
      </c>
    </row>
    <row r="155" spans="1:24" s="4" customFormat="1" ht="25.5" x14ac:dyDescent="0.25">
      <c r="A155" s="34" t="s">
        <v>792</v>
      </c>
      <c r="B155" s="34" t="s">
        <v>793</v>
      </c>
      <c r="C155" s="35" t="s">
        <v>794</v>
      </c>
      <c r="D155" s="36" t="s">
        <v>795</v>
      </c>
      <c r="E155" s="37">
        <v>3</v>
      </c>
      <c r="F155" s="35" t="s">
        <v>3</v>
      </c>
      <c r="G155" s="34">
        <v>41</v>
      </c>
      <c r="H155" s="34">
        <v>0.36599999999999999</v>
      </c>
      <c r="I155" s="34" t="s">
        <v>5</v>
      </c>
      <c r="J155" s="38">
        <v>1</v>
      </c>
      <c r="K155" s="35" t="s">
        <v>796</v>
      </c>
      <c r="L155" s="38">
        <v>0</v>
      </c>
      <c r="M155" s="38">
        <v>-0.41</v>
      </c>
      <c r="N155" s="38">
        <v>22.4</v>
      </c>
      <c r="O155" s="38">
        <v>0.122</v>
      </c>
      <c r="P155" s="38" t="s">
        <v>2</v>
      </c>
      <c r="Q155" s="35" t="s">
        <v>797</v>
      </c>
      <c r="R155" s="34" t="s">
        <v>4</v>
      </c>
      <c r="S155" s="34" t="s">
        <v>5</v>
      </c>
      <c r="T155" s="34" t="s">
        <v>798</v>
      </c>
      <c r="U155" s="34" t="s">
        <v>2</v>
      </c>
      <c r="V155" s="34">
        <v>1</v>
      </c>
      <c r="W155" s="34">
        <v>0</v>
      </c>
      <c r="X155" s="34" t="s">
        <v>2</v>
      </c>
    </row>
    <row r="156" spans="1:24" s="4" customFormat="1" ht="25.5" x14ac:dyDescent="0.25">
      <c r="A156" s="34" t="s">
        <v>799</v>
      </c>
      <c r="B156" s="34" t="s">
        <v>800</v>
      </c>
      <c r="C156" s="35" t="s">
        <v>801</v>
      </c>
      <c r="D156" s="36" t="s">
        <v>795</v>
      </c>
      <c r="E156" s="37">
        <v>3</v>
      </c>
      <c r="F156" s="35" t="s">
        <v>64</v>
      </c>
      <c r="G156" s="34">
        <v>230</v>
      </c>
      <c r="H156" s="34">
        <v>0.47799999999999998</v>
      </c>
      <c r="I156" s="34" t="s">
        <v>5</v>
      </c>
      <c r="J156" s="38">
        <v>1</v>
      </c>
      <c r="K156" s="39" t="s">
        <v>6</v>
      </c>
      <c r="L156" s="38">
        <v>0</v>
      </c>
      <c r="M156" s="38" t="s">
        <v>2</v>
      </c>
      <c r="N156" s="38">
        <v>15.04</v>
      </c>
      <c r="O156" s="38" t="s">
        <v>2</v>
      </c>
      <c r="P156" s="38" t="s">
        <v>2</v>
      </c>
      <c r="Q156" s="35" t="s">
        <v>7</v>
      </c>
      <c r="R156" s="34" t="s">
        <v>4</v>
      </c>
      <c r="S156" s="34" t="s">
        <v>5</v>
      </c>
      <c r="T156" s="34" t="s">
        <v>802</v>
      </c>
      <c r="U156" s="34" t="s">
        <v>2</v>
      </c>
      <c r="V156" s="34">
        <v>1</v>
      </c>
      <c r="W156" s="34">
        <v>0</v>
      </c>
      <c r="X156" s="34" t="s">
        <v>2</v>
      </c>
    </row>
    <row r="157" spans="1:24" s="4" customFormat="1" ht="25.5" x14ac:dyDescent="0.25">
      <c r="A157" s="34" t="s">
        <v>803</v>
      </c>
      <c r="B157" s="34" t="s">
        <v>804</v>
      </c>
      <c r="C157" s="35" t="s">
        <v>805</v>
      </c>
      <c r="D157" s="36" t="s">
        <v>795</v>
      </c>
      <c r="E157" s="37">
        <v>3</v>
      </c>
      <c r="F157" s="35" t="s">
        <v>64</v>
      </c>
      <c r="G157" s="34">
        <v>44</v>
      </c>
      <c r="H157" s="34">
        <v>0.34100000000000003</v>
      </c>
      <c r="I157" s="35" t="s">
        <v>223</v>
      </c>
      <c r="J157" s="38">
        <v>1</v>
      </c>
      <c r="K157" s="39" t="s">
        <v>6</v>
      </c>
      <c r="L157" s="38">
        <v>0</v>
      </c>
      <c r="M157" s="38" t="s">
        <v>2</v>
      </c>
      <c r="N157" s="38">
        <v>5.8140000000000001</v>
      </c>
      <c r="O157" s="38" t="s">
        <v>2</v>
      </c>
      <c r="P157" s="38" t="s">
        <v>2</v>
      </c>
      <c r="Q157" s="35" t="s">
        <v>7</v>
      </c>
      <c r="R157" s="34" t="s">
        <v>4</v>
      </c>
      <c r="S157" s="34" t="s">
        <v>5</v>
      </c>
      <c r="T157" s="34" t="s">
        <v>806</v>
      </c>
      <c r="U157" s="34" t="s">
        <v>2</v>
      </c>
      <c r="V157" s="34">
        <v>3</v>
      </c>
      <c r="W157" s="34">
        <v>0</v>
      </c>
      <c r="X157" s="34" t="s">
        <v>2</v>
      </c>
    </row>
    <row r="158" spans="1:24" s="4" customFormat="1" ht="25.5" x14ac:dyDescent="0.25">
      <c r="A158" s="34" t="s">
        <v>807</v>
      </c>
      <c r="B158" s="34" t="s">
        <v>808</v>
      </c>
      <c r="C158" s="35" t="s">
        <v>809</v>
      </c>
      <c r="D158" s="36" t="s">
        <v>795</v>
      </c>
      <c r="E158" s="37">
        <v>3</v>
      </c>
      <c r="F158" s="35" t="s">
        <v>3</v>
      </c>
      <c r="G158" s="34">
        <v>88</v>
      </c>
      <c r="H158" s="34">
        <v>0.443</v>
      </c>
      <c r="I158" s="34" t="s">
        <v>5</v>
      </c>
      <c r="J158" s="38">
        <v>1</v>
      </c>
      <c r="K158" s="35" t="s">
        <v>217</v>
      </c>
      <c r="L158" s="38">
        <v>0.01</v>
      </c>
      <c r="M158" s="38">
        <v>-0.75</v>
      </c>
      <c r="N158" s="38">
        <v>18.579999999999998</v>
      </c>
      <c r="O158" s="38">
        <v>4.8000000000000001E-2</v>
      </c>
      <c r="P158" s="38" t="s">
        <v>2</v>
      </c>
      <c r="Q158" s="35" t="s">
        <v>810</v>
      </c>
      <c r="R158" s="34" t="s">
        <v>4</v>
      </c>
      <c r="S158" s="34" t="s">
        <v>5</v>
      </c>
      <c r="T158" s="34" t="s">
        <v>787</v>
      </c>
      <c r="U158" s="34" t="s">
        <v>2</v>
      </c>
      <c r="V158" s="34">
        <v>4</v>
      </c>
      <c r="W158" s="34">
        <v>0</v>
      </c>
      <c r="X158" s="34" t="s">
        <v>2</v>
      </c>
    </row>
    <row r="159" spans="1:24" s="4" customFormat="1" ht="25.5" x14ac:dyDescent="0.25">
      <c r="A159" s="34" t="s">
        <v>811</v>
      </c>
      <c r="B159" s="34" t="s">
        <v>812</v>
      </c>
      <c r="C159" s="35" t="s">
        <v>813</v>
      </c>
      <c r="D159" s="36" t="s">
        <v>795</v>
      </c>
      <c r="E159" s="37">
        <v>3</v>
      </c>
      <c r="F159" s="35" t="s">
        <v>64</v>
      </c>
      <c r="G159" s="34">
        <v>148</v>
      </c>
      <c r="H159" s="34">
        <v>0.45300000000000001</v>
      </c>
      <c r="I159" s="34" t="s">
        <v>5</v>
      </c>
      <c r="J159" s="38">
        <v>1</v>
      </c>
      <c r="K159" s="39" t="s">
        <v>6</v>
      </c>
      <c r="L159" s="38">
        <v>0</v>
      </c>
      <c r="M159" s="38" t="s">
        <v>2</v>
      </c>
      <c r="N159" s="38">
        <v>15.4</v>
      </c>
      <c r="O159" s="38" t="s">
        <v>2</v>
      </c>
      <c r="P159" s="38" t="s">
        <v>2</v>
      </c>
      <c r="Q159" s="35" t="s">
        <v>7</v>
      </c>
      <c r="R159" s="34" t="s">
        <v>4</v>
      </c>
      <c r="S159" s="34" t="s">
        <v>5</v>
      </c>
      <c r="T159" s="34" t="s">
        <v>386</v>
      </c>
      <c r="U159" s="34" t="s">
        <v>2</v>
      </c>
      <c r="V159" s="34">
        <v>2</v>
      </c>
      <c r="W159" s="34">
        <v>0</v>
      </c>
      <c r="X159" s="34" t="s">
        <v>2</v>
      </c>
    </row>
    <row r="160" spans="1:24" s="4" customFormat="1" ht="27" x14ac:dyDescent="0.25">
      <c r="A160" s="34" t="s">
        <v>55</v>
      </c>
      <c r="B160" s="34" t="s">
        <v>42</v>
      </c>
      <c r="C160" s="35" t="s">
        <v>814</v>
      </c>
      <c r="D160" s="36" t="s">
        <v>43</v>
      </c>
      <c r="E160" s="37">
        <v>5</v>
      </c>
      <c r="F160" s="35" t="s">
        <v>3</v>
      </c>
      <c r="G160" s="34">
        <v>312</v>
      </c>
      <c r="H160" s="34">
        <v>0.51</v>
      </c>
      <c r="I160" s="34" t="s">
        <v>5</v>
      </c>
      <c r="J160" s="38">
        <v>2</v>
      </c>
      <c r="K160" s="35" t="s">
        <v>78</v>
      </c>
      <c r="L160" s="38">
        <v>0</v>
      </c>
      <c r="M160" s="38">
        <v>-0.17</v>
      </c>
      <c r="N160" s="38">
        <v>23.3</v>
      </c>
      <c r="O160" s="38">
        <v>0.20200000000000001</v>
      </c>
      <c r="P160" s="38" t="s">
        <v>2</v>
      </c>
      <c r="Q160" s="35" t="s">
        <v>71</v>
      </c>
      <c r="R160" s="34" t="s">
        <v>4</v>
      </c>
      <c r="S160" s="34" t="s">
        <v>5</v>
      </c>
      <c r="T160" s="34" t="s">
        <v>31</v>
      </c>
      <c r="U160" s="34" t="s">
        <v>32</v>
      </c>
      <c r="V160" s="34">
        <v>4</v>
      </c>
      <c r="W160" s="34">
        <v>1</v>
      </c>
      <c r="X160" s="34" t="s">
        <v>2</v>
      </c>
    </row>
    <row r="161" spans="1:24" s="4" customFormat="1" ht="27" x14ac:dyDescent="0.25">
      <c r="A161" s="34" t="s">
        <v>815</v>
      </c>
      <c r="B161" s="34" t="s">
        <v>42</v>
      </c>
      <c r="C161" s="35" t="s">
        <v>814</v>
      </c>
      <c r="D161" s="36" t="s">
        <v>43</v>
      </c>
      <c r="E161" s="37">
        <v>5</v>
      </c>
      <c r="F161" s="35" t="s">
        <v>3</v>
      </c>
      <c r="G161" s="34">
        <v>281</v>
      </c>
      <c r="H161" s="34">
        <v>0.55500000000000005</v>
      </c>
      <c r="I161" s="34" t="s">
        <v>5</v>
      </c>
      <c r="J161" s="38">
        <v>2</v>
      </c>
      <c r="K161" s="35" t="s">
        <v>78</v>
      </c>
      <c r="L161" s="38">
        <v>0</v>
      </c>
      <c r="M161" s="38">
        <v>-0.17</v>
      </c>
      <c r="N161" s="38">
        <v>23.3</v>
      </c>
      <c r="O161" s="38">
        <v>0.20200000000000001</v>
      </c>
      <c r="P161" s="38" t="s">
        <v>2</v>
      </c>
      <c r="Q161" s="35" t="s">
        <v>71</v>
      </c>
      <c r="R161" s="34" t="s">
        <v>4</v>
      </c>
      <c r="S161" s="34" t="s">
        <v>5</v>
      </c>
      <c r="T161" s="34" t="s">
        <v>816</v>
      </c>
      <c r="U161" s="34" t="s">
        <v>2</v>
      </c>
      <c r="V161" s="34">
        <v>3</v>
      </c>
      <c r="W161" s="34">
        <v>0</v>
      </c>
      <c r="X161" s="34" t="s">
        <v>2</v>
      </c>
    </row>
    <row r="162" spans="1:24" s="4" customFormat="1" ht="27" x14ac:dyDescent="0.25">
      <c r="A162" s="34" t="s">
        <v>817</v>
      </c>
      <c r="B162" s="34" t="s">
        <v>818</v>
      </c>
      <c r="C162" s="35" t="s">
        <v>819</v>
      </c>
      <c r="D162" s="36" t="s">
        <v>820</v>
      </c>
      <c r="E162" s="37">
        <v>5</v>
      </c>
      <c r="F162" s="35" t="s">
        <v>64</v>
      </c>
      <c r="G162" s="34">
        <v>156</v>
      </c>
      <c r="H162" s="34">
        <v>0.48699999999999999</v>
      </c>
      <c r="I162" s="34" t="s">
        <v>5</v>
      </c>
      <c r="J162" s="38">
        <v>1</v>
      </c>
      <c r="K162" s="35" t="s">
        <v>821</v>
      </c>
      <c r="L162" s="38">
        <v>7.0000000000000007E-2</v>
      </c>
      <c r="M162" s="38" t="s">
        <v>2</v>
      </c>
      <c r="N162" s="38">
        <v>11.25</v>
      </c>
      <c r="O162" s="38" t="s">
        <v>2</v>
      </c>
      <c r="P162" s="38" t="s">
        <v>2</v>
      </c>
      <c r="Q162" s="35" t="s">
        <v>71</v>
      </c>
      <c r="R162" s="34" t="s">
        <v>4</v>
      </c>
      <c r="S162" s="34" t="s">
        <v>5</v>
      </c>
      <c r="T162" s="34" t="s">
        <v>330</v>
      </c>
      <c r="U162" s="34" t="s">
        <v>2</v>
      </c>
      <c r="V162" s="34">
        <v>2</v>
      </c>
      <c r="W162" s="34">
        <v>0</v>
      </c>
      <c r="X162" s="34" t="s">
        <v>2</v>
      </c>
    </row>
    <row r="163" spans="1:24" s="4" customFormat="1" ht="27" x14ac:dyDescent="0.25">
      <c r="A163" s="34" t="s">
        <v>822</v>
      </c>
      <c r="B163" s="34" t="s">
        <v>823</v>
      </c>
      <c r="C163" s="35" t="s">
        <v>824</v>
      </c>
      <c r="D163" s="36" t="s">
        <v>820</v>
      </c>
      <c r="E163" s="37">
        <v>5</v>
      </c>
      <c r="F163" s="35" t="s">
        <v>3</v>
      </c>
      <c r="G163" s="34">
        <v>253</v>
      </c>
      <c r="H163" s="34">
        <v>0.49399999999999999</v>
      </c>
      <c r="I163" s="35" t="s">
        <v>223</v>
      </c>
      <c r="J163" s="38">
        <v>2</v>
      </c>
      <c r="K163" s="35" t="s">
        <v>74</v>
      </c>
      <c r="L163" s="38">
        <v>0</v>
      </c>
      <c r="M163" s="38">
        <v>-0.79</v>
      </c>
      <c r="N163" s="38">
        <v>3.4990000000000001</v>
      </c>
      <c r="O163" s="38">
        <v>1.6E-2</v>
      </c>
      <c r="P163" s="38" t="s">
        <v>2</v>
      </c>
      <c r="Q163" s="35" t="s">
        <v>71</v>
      </c>
      <c r="R163" s="34" t="s">
        <v>4</v>
      </c>
      <c r="S163" s="34" t="s">
        <v>5</v>
      </c>
      <c r="T163" s="34" t="s">
        <v>671</v>
      </c>
      <c r="U163" s="34" t="s">
        <v>2</v>
      </c>
      <c r="V163" s="34">
        <v>3</v>
      </c>
      <c r="W163" s="34">
        <v>0</v>
      </c>
      <c r="X163" s="34" t="s">
        <v>2</v>
      </c>
    </row>
    <row r="164" spans="1:24" s="4" customFormat="1" ht="27" x14ac:dyDescent="0.25">
      <c r="A164" s="34" t="s">
        <v>825</v>
      </c>
      <c r="B164" s="34" t="s">
        <v>826</v>
      </c>
      <c r="C164" s="35" t="s">
        <v>827</v>
      </c>
      <c r="D164" s="36" t="s">
        <v>820</v>
      </c>
      <c r="E164" s="37">
        <v>5</v>
      </c>
      <c r="F164" s="35" t="s">
        <v>3</v>
      </c>
      <c r="G164" s="34">
        <v>314</v>
      </c>
      <c r="H164" s="34">
        <v>0.50600000000000001</v>
      </c>
      <c r="I164" s="34" t="s">
        <v>5</v>
      </c>
      <c r="J164" s="38">
        <v>3</v>
      </c>
      <c r="K164" s="35" t="s">
        <v>828</v>
      </c>
      <c r="L164" s="38" t="s">
        <v>2</v>
      </c>
      <c r="M164" s="38" t="s">
        <v>2</v>
      </c>
      <c r="N164" s="38">
        <v>4.5789999999999997</v>
      </c>
      <c r="O164" s="38">
        <v>9.1999999999999998E-2</v>
      </c>
      <c r="P164" s="38" t="s">
        <v>2</v>
      </c>
      <c r="Q164" s="35" t="s">
        <v>71</v>
      </c>
      <c r="R164" s="34" t="s">
        <v>4</v>
      </c>
      <c r="S164" s="34" t="s">
        <v>5</v>
      </c>
      <c r="T164" s="34" t="s">
        <v>829</v>
      </c>
      <c r="U164" s="34" t="s">
        <v>2</v>
      </c>
      <c r="V164" s="34">
        <v>3</v>
      </c>
      <c r="W164" s="34">
        <v>0</v>
      </c>
      <c r="X164" s="34" t="s">
        <v>2</v>
      </c>
    </row>
    <row r="165" spans="1:24" s="4" customFormat="1" ht="27" x14ac:dyDescent="0.25">
      <c r="A165" s="34" t="s">
        <v>830</v>
      </c>
      <c r="B165" s="34" t="s">
        <v>826</v>
      </c>
      <c r="C165" s="35" t="s">
        <v>827</v>
      </c>
      <c r="D165" s="36" t="s">
        <v>820</v>
      </c>
      <c r="E165" s="37">
        <v>5</v>
      </c>
      <c r="F165" s="35" t="s">
        <v>3</v>
      </c>
      <c r="G165" s="34">
        <v>70</v>
      </c>
      <c r="H165" s="34">
        <v>0.55700000000000005</v>
      </c>
      <c r="I165" s="34" t="s">
        <v>5</v>
      </c>
      <c r="J165" s="38">
        <v>3</v>
      </c>
      <c r="K165" s="35" t="s">
        <v>828</v>
      </c>
      <c r="L165" s="38" t="s">
        <v>2</v>
      </c>
      <c r="M165" s="38" t="s">
        <v>2</v>
      </c>
      <c r="N165" s="38">
        <v>4.5789999999999997</v>
      </c>
      <c r="O165" s="38">
        <v>9.1999999999999998E-2</v>
      </c>
      <c r="P165" s="38" t="s">
        <v>2</v>
      </c>
      <c r="Q165" s="35" t="s">
        <v>71</v>
      </c>
      <c r="R165" s="34" t="s">
        <v>4</v>
      </c>
      <c r="S165" s="34" t="s">
        <v>5</v>
      </c>
      <c r="T165" s="34" t="s">
        <v>831</v>
      </c>
      <c r="U165" s="34" t="s">
        <v>2</v>
      </c>
      <c r="V165" s="34">
        <v>2</v>
      </c>
      <c r="W165" s="34">
        <v>0</v>
      </c>
      <c r="X165" s="34" t="s">
        <v>2</v>
      </c>
    </row>
    <row r="166" spans="1:24" s="4" customFormat="1" ht="27" x14ac:dyDescent="0.25">
      <c r="A166" s="34" t="s">
        <v>832</v>
      </c>
      <c r="B166" s="34" t="s">
        <v>833</v>
      </c>
      <c r="C166" s="35" t="s">
        <v>834</v>
      </c>
      <c r="D166" s="36" t="s">
        <v>820</v>
      </c>
      <c r="E166" s="37">
        <v>5</v>
      </c>
      <c r="F166" s="35" t="s">
        <v>64</v>
      </c>
      <c r="G166" s="34">
        <v>107</v>
      </c>
      <c r="H166" s="34">
        <v>0.439</v>
      </c>
      <c r="I166" s="34" t="s">
        <v>5</v>
      </c>
      <c r="J166" s="38">
        <v>1</v>
      </c>
      <c r="K166" s="39" t="s">
        <v>6</v>
      </c>
      <c r="L166" s="38">
        <v>0.33</v>
      </c>
      <c r="M166" s="38" t="s">
        <v>2</v>
      </c>
      <c r="N166" s="38">
        <v>15.5</v>
      </c>
      <c r="O166" s="38" t="s">
        <v>2</v>
      </c>
      <c r="P166" s="38" t="s">
        <v>2</v>
      </c>
      <c r="Q166" s="35" t="s">
        <v>71</v>
      </c>
      <c r="R166" s="34" t="s">
        <v>4</v>
      </c>
      <c r="S166" s="34" t="s">
        <v>5</v>
      </c>
      <c r="T166" s="34" t="s">
        <v>835</v>
      </c>
      <c r="U166" s="34" t="s">
        <v>2</v>
      </c>
      <c r="V166" s="34">
        <v>1</v>
      </c>
      <c r="W166" s="34">
        <v>0</v>
      </c>
      <c r="X166" s="34" t="s">
        <v>2</v>
      </c>
    </row>
    <row r="167" spans="1:24" s="4" customFormat="1" ht="31.5" customHeight="1" x14ac:dyDescent="0.25">
      <c r="A167" s="34" t="s">
        <v>836</v>
      </c>
      <c r="B167" s="34" t="s">
        <v>837</v>
      </c>
      <c r="C167" s="35" t="s">
        <v>838</v>
      </c>
      <c r="D167" s="36" t="s">
        <v>820</v>
      </c>
      <c r="E167" s="37">
        <v>5</v>
      </c>
      <c r="F167" s="35" t="s">
        <v>471</v>
      </c>
      <c r="G167" s="34">
        <v>103</v>
      </c>
      <c r="H167" s="34">
        <v>0.505</v>
      </c>
      <c r="I167" s="34" t="s">
        <v>5</v>
      </c>
      <c r="J167" s="38">
        <v>1</v>
      </c>
      <c r="K167" s="35" t="s">
        <v>839</v>
      </c>
      <c r="L167" s="38">
        <v>0</v>
      </c>
      <c r="M167" s="38">
        <v>-0.39</v>
      </c>
      <c r="N167" s="38">
        <v>13.51</v>
      </c>
      <c r="O167" s="38">
        <v>0.111</v>
      </c>
      <c r="P167" s="38" t="s">
        <v>2</v>
      </c>
      <c r="Q167" s="35" t="s">
        <v>71</v>
      </c>
      <c r="R167" s="34" t="s">
        <v>4</v>
      </c>
      <c r="S167" s="34" t="s">
        <v>5</v>
      </c>
      <c r="T167" s="34" t="s">
        <v>341</v>
      </c>
      <c r="U167" s="34" t="s">
        <v>2</v>
      </c>
      <c r="V167" s="34">
        <v>2</v>
      </c>
      <c r="W167" s="34">
        <v>0</v>
      </c>
      <c r="X167" s="34" t="s">
        <v>2</v>
      </c>
    </row>
    <row r="168" spans="1:24" s="4" customFormat="1" ht="27" x14ac:dyDescent="0.25">
      <c r="A168" s="34" t="s">
        <v>840</v>
      </c>
      <c r="B168" s="34" t="s">
        <v>823</v>
      </c>
      <c r="C168" s="35" t="s">
        <v>824</v>
      </c>
      <c r="D168" s="36" t="s">
        <v>820</v>
      </c>
      <c r="E168" s="37">
        <v>5</v>
      </c>
      <c r="F168" s="35" t="s">
        <v>3</v>
      </c>
      <c r="G168" s="34">
        <v>121</v>
      </c>
      <c r="H168" s="34">
        <v>0.47099999999999997</v>
      </c>
      <c r="I168" s="34" t="s">
        <v>5</v>
      </c>
      <c r="J168" s="38">
        <v>2</v>
      </c>
      <c r="K168" s="35" t="s">
        <v>74</v>
      </c>
      <c r="L168" s="38">
        <v>0</v>
      </c>
      <c r="M168" s="38">
        <v>-0.79</v>
      </c>
      <c r="N168" s="38">
        <v>3.4990000000000001</v>
      </c>
      <c r="O168" s="38">
        <v>1.6E-2</v>
      </c>
      <c r="P168" s="38" t="s">
        <v>2</v>
      </c>
      <c r="Q168" s="35" t="s">
        <v>71</v>
      </c>
      <c r="R168" s="34" t="s">
        <v>4</v>
      </c>
      <c r="S168" s="34" t="s">
        <v>5</v>
      </c>
      <c r="T168" s="34" t="s">
        <v>787</v>
      </c>
      <c r="U168" s="34" t="s">
        <v>2</v>
      </c>
      <c r="V168" s="34">
        <v>4</v>
      </c>
      <c r="W168" s="34">
        <v>0</v>
      </c>
      <c r="X168" s="34" t="s">
        <v>2</v>
      </c>
    </row>
    <row r="169" spans="1:24" s="4" customFormat="1" ht="27" x14ac:dyDescent="0.25">
      <c r="A169" s="34" t="s">
        <v>841</v>
      </c>
      <c r="B169" s="34" t="s">
        <v>826</v>
      </c>
      <c r="C169" s="35" t="s">
        <v>827</v>
      </c>
      <c r="D169" s="36" t="s">
        <v>820</v>
      </c>
      <c r="E169" s="37">
        <v>5</v>
      </c>
      <c r="F169" s="35" t="s">
        <v>3</v>
      </c>
      <c r="G169" s="34">
        <v>383</v>
      </c>
      <c r="H169" s="34">
        <v>0.49299999999999999</v>
      </c>
      <c r="I169" s="34" t="s">
        <v>5</v>
      </c>
      <c r="J169" s="38">
        <v>3</v>
      </c>
      <c r="K169" s="35" t="s">
        <v>828</v>
      </c>
      <c r="L169" s="38" t="s">
        <v>2</v>
      </c>
      <c r="M169" s="38" t="s">
        <v>2</v>
      </c>
      <c r="N169" s="38">
        <v>4.5789999999999997</v>
      </c>
      <c r="O169" s="38">
        <v>9.1999999999999998E-2</v>
      </c>
      <c r="P169" s="38" t="s">
        <v>2</v>
      </c>
      <c r="Q169" s="35" t="s">
        <v>71</v>
      </c>
      <c r="R169" s="34" t="s">
        <v>4</v>
      </c>
      <c r="S169" s="34" t="s">
        <v>5</v>
      </c>
      <c r="T169" s="34" t="s">
        <v>653</v>
      </c>
      <c r="U169" s="34" t="s">
        <v>2</v>
      </c>
      <c r="V169" s="34">
        <v>4</v>
      </c>
      <c r="W169" s="34">
        <v>0</v>
      </c>
      <c r="X169" s="34" t="s">
        <v>2</v>
      </c>
    </row>
    <row r="170" spans="1:24" s="4" customFormat="1" ht="25.5" x14ac:dyDescent="0.25">
      <c r="A170" s="34" t="s">
        <v>842</v>
      </c>
      <c r="B170" s="34" t="s">
        <v>843</v>
      </c>
      <c r="C170" s="35" t="s">
        <v>844</v>
      </c>
      <c r="D170" s="36" t="s">
        <v>845</v>
      </c>
      <c r="E170" s="37">
        <v>3</v>
      </c>
      <c r="F170" s="35" t="s">
        <v>64</v>
      </c>
      <c r="G170" s="34">
        <v>110</v>
      </c>
      <c r="H170" s="34">
        <v>0.49099999999999999</v>
      </c>
      <c r="I170" s="34" t="s">
        <v>5</v>
      </c>
      <c r="J170" s="38">
        <v>2</v>
      </c>
      <c r="K170" s="35" t="s">
        <v>557</v>
      </c>
      <c r="L170" s="38">
        <v>0</v>
      </c>
      <c r="M170" s="38" t="s">
        <v>2</v>
      </c>
      <c r="N170" s="38">
        <v>5.1999999999999998E-2</v>
      </c>
      <c r="O170" s="38" t="s">
        <v>2</v>
      </c>
      <c r="P170" s="38" t="s">
        <v>2</v>
      </c>
      <c r="Q170" s="35" t="s">
        <v>7</v>
      </c>
      <c r="R170" s="34" t="s">
        <v>4</v>
      </c>
      <c r="S170" s="34" t="s">
        <v>5</v>
      </c>
      <c r="T170" s="34" t="s">
        <v>846</v>
      </c>
      <c r="U170" s="34" t="s">
        <v>2</v>
      </c>
      <c r="V170" s="34">
        <v>1</v>
      </c>
      <c r="W170" s="34">
        <v>0</v>
      </c>
      <c r="X170" s="34" t="s">
        <v>2</v>
      </c>
    </row>
    <row r="171" spans="1:24" s="4" customFormat="1" ht="25.5" x14ac:dyDescent="0.25">
      <c r="A171" s="34" t="s">
        <v>847</v>
      </c>
      <c r="B171" s="34" t="s">
        <v>843</v>
      </c>
      <c r="C171" s="35" t="s">
        <v>844</v>
      </c>
      <c r="D171" s="36" t="s">
        <v>845</v>
      </c>
      <c r="E171" s="37">
        <v>3</v>
      </c>
      <c r="F171" s="35" t="s">
        <v>64</v>
      </c>
      <c r="G171" s="34">
        <v>51</v>
      </c>
      <c r="H171" s="34">
        <v>0.52900000000000003</v>
      </c>
      <c r="I171" s="34" t="s">
        <v>5</v>
      </c>
      <c r="J171" s="38">
        <v>2</v>
      </c>
      <c r="K171" s="35" t="s">
        <v>557</v>
      </c>
      <c r="L171" s="38">
        <v>0</v>
      </c>
      <c r="M171" s="38" t="s">
        <v>2</v>
      </c>
      <c r="N171" s="38">
        <v>5.1999999999999998E-2</v>
      </c>
      <c r="O171" s="38" t="s">
        <v>2</v>
      </c>
      <c r="P171" s="38" t="s">
        <v>2</v>
      </c>
      <c r="Q171" s="35" t="s">
        <v>7</v>
      </c>
      <c r="R171" s="34" t="s">
        <v>4</v>
      </c>
      <c r="S171" s="34" t="s">
        <v>5</v>
      </c>
      <c r="T171" s="34" t="s">
        <v>848</v>
      </c>
      <c r="U171" s="34" t="s">
        <v>2</v>
      </c>
      <c r="V171" s="34">
        <v>1</v>
      </c>
      <c r="W171" s="34">
        <v>0</v>
      </c>
      <c r="X171" s="34" t="s">
        <v>2</v>
      </c>
    </row>
    <row r="172" spans="1:24" s="4" customFormat="1" ht="25.5" x14ac:dyDescent="0.25">
      <c r="A172" s="34" t="s">
        <v>849</v>
      </c>
      <c r="B172" s="34" t="s">
        <v>850</v>
      </c>
      <c r="C172" s="35" t="s">
        <v>851</v>
      </c>
      <c r="D172" s="36" t="s">
        <v>845</v>
      </c>
      <c r="E172" s="37">
        <v>3</v>
      </c>
      <c r="F172" s="35" t="s">
        <v>64</v>
      </c>
      <c r="G172" s="34">
        <v>35</v>
      </c>
      <c r="H172" s="34">
        <v>0.51400000000000001</v>
      </c>
      <c r="I172" s="34" t="s">
        <v>5</v>
      </c>
      <c r="J172" s="38">
        <v>1</v>
      </c>
      <c r="K172" s="39" t="s">
        <v>6</v>
      </c>
      <c r="L172" s="38">
        <v>0</v>
      </c>
      <c r="M172" s="38" t="s">
        <v>2</v>
      </c>
      <c r="N172" s="38">
        <v>0.69599999999999995</v>
      </c>
      <c r="O172" s="38" t="s">
        <v>2</v>
      </c>
      <c r="P172" s="38" t="s">
        <v>2</v>
      </c>
      <c r="Q172" s="35" t="s">
        <v>7</v>
      </c>
      <c r="R172" s="34" t="s">
        <v>4</v>
      </c>
      <c r="S172" s="34" t="s">
        <v>5</v>
      </c>
      <c r="T172" s="34" t="s">
        <v>570</v>
      </c>
      <c r="U172" s="34" t="s">
        <v>2</v>
      </c>
      <c r="V172" s="34">
        <v>3</v>
      </c>
      <c r="W172" s="34">
        <v>0</v>
      </c>
      <c r="X172" s="34" t="s">
        <v>2</v>
      </c>
    </row>
    <row r="173" spans="1:24" s="4" customFormat="1" ht="25.5" x14ac:dyDescent="0.25">
      <c r="A173" s="34" t="s">
        <v>852</v>
      </c>
      <c r="B173" s="34" t="s">
        <v>853</v>
      </c>
      <c r="C173" s="35" t="s">
        <v>854</v>
      </c>
      <c r="D173" s="36" t="s">
        <v>845</v>
      </c>
      <c r="E173" s="37">
        <v>3</v>
      </c>
      <c r="F173" s="35" t="s">
        <v>3</v>
      </c>
      <c r="G173" s="34">
        <v>96</v>
      </c>
      <c r="H173" s="34">
        <v>0.5</v>
      </c>
      <c r="I173" s="34" t="s">
        <v>5</v>
      </c>
      <c r="J173" s="38">
        <v>2</v>
      </c>
      <c r="K173" s="35" t="s">
        <v>855</v>
      </c>
      <c r="L173" s="38">
        <v>0</v>
      </c>
      <c r="M173" s="38">
        <v>-0.49</v>
      </c>
      <c r="N173" s="38">
        <v>18.420000000000002</v>
      </c>
      <c r="O173" s="38">
        <v>0.63200000000000001</v>
      </c>
      <c r="P173" s="38" t="s">
        <v>2</v>
      </c>
      <c r="Q173" s="35" t="s">
        <v>2</v>
      </c>
      <c r="R173" s="34" t="s">
        <v>4</v>
      </c>
      <c r="S173" s="34" t="s">
        <v>5</v>
      </c>
      <c r="T173" s="34" t="s">
        <v>856</v>
      </c>
      <c r="U173" s="34" t="s">
        <v>2</v>
      </c>
      <c r="V173" s="34">
        <v>5</v>
      </c>
      <c r="W173" s="34">
        <v>0</v>
      </c>
      <c r="X173" s="34" t="s">
        <v>2</v>
      </c>
    </row>
    <row r="174" spans="1:24" s="4" customFormat="1" ht="25.5" x14ac:dyDescent="0.25">
      <c r="A174" s="34" t="s">
        <v>857</v>
      </c>
      <c r="B174" s="34" t="s">
        <v>858</v>
      </c>
      <c r="C174" s="35" t="s">
        <v>859</v>
      </c>
      <c r="D174" s="36" t="s">
        <v>845</v>
      </c>
      <c r="E174" s="37">
        <v>3</v>
      </c>
      <c r="F174" s="35" t="s">
        <v>3</v>
      </c>
      <c r="G174" s="34">
        <v>185</v>
      </c>
      <c r="H174" s="34">
        <v>0.51400000000000001</v>
      </c>
      <c r="I174" s="34" t="s">
        <v>5</v>
      </c>
      <c r="J174" s="38">
        <v>1</v>
      </c>
      <c r="K174" s="39" t="s">
        <v>6</v>
      </c>
      <c r="L174" s="38">
        <v>0</v>
      </c>
      <c r="M174" s="38">
        <v>-0.49</v>
      </c>
      <c r="N174" s="38">
        <v>9.2430000000000003</v>
      </c>
      <c r="O174" s="38">
        <v>8.3000000000000004E-2</v>
      </c>
      <c r="P174" s="38" t="s">
        <v>2</v>
      </c>
      <c r="Q174" s="35" t="s">
        <v>8</v>
      </c>
      <c r="R174" s="34" t="s">
        <v>4</v>
      </c>
      <c r="S174" s="34" t="s">
        <v>5</v>
      </c>
      <c r="T174" s="34" t="s">
        <v>860</v>
      </c>
      <c r="U174" s="34" t="s">
        <v>2</v>
      </c>
      <c r="V174" s="34">
        <v>4</v>
      </c>
      <c r="W174" s="34">
        <v>0</v>
      </c>
      <c r="X174" s="34" t="s">
        <v>2</v>
      </c>
    </row>
    <row r="175" spans="1:24" s="4" customFormat="1" ht="25.5" x14ac:dyDescent="0.25">
      <c r="A175" s="34" t="s">
        <v>861</v>
      </c>
      <c r="B175" s="34" t="s">
        <v>853</v>
      </c>
      <c r="C175" s="35" t="s">
        <v>854</v>
      </c>
      <c r="D175" s="36" t="s">
        <v>845</v>
      </c>
      <c r="E175" s="37">
        <v>3</v>
      </c>
      <c r="F175" s="35" t="s">
        <v>3</v>
      </c>
      <c r="G175" s="34">
        <v>101</v>
      </c>
      <c r="H175" s="34">
        <v>0.52500000000000002</v>
      </c>
      <c r="I175" s="34" t="s">
        <v>5</v>
      </c>
      <c r="J175" s="38">
        <v>2</v>
      </c>
      <c r="K175" s="35" t="s">
        <v>855</v>
      </c>
      <c r="L175" s="38">
        <v>0</v>
      </c>
      <c r="M175" s="38">
        <v>-0.49</v>
      </c>
      <c r="N175" s="38">
        <v>18.420000000000002</v>
      </c>
      <c r="O175" s="38">
        <v>0.63200000000000001</v>
      </c>
      <c r="P175" s="38" t="s">
        <v>2</v>
      </c>
      <c r="Q175" s="35" t="s">
        <v>2</v>
      </c>
      <c r="R175" s="34" t="s">
        <v>4</v>
      </c>
      <c r="S175" s="34" t="s">
        <v>5</v>
      </c>
      <c r="T175" s="34" t="s">
        <v>218</v>
      </c>
      <c r="U175" s="34" t="s">
        <v>2</v>
      </c>
      <c r="V175" s="34">
        <v>2</v>
      </c>
      <c r="W175" s="34">
        <v>0</v>
      </c>
      <c r="X175" s="34" t="s">
        <v>2</v>
      </c>
    </row>
    <row r="176" spans="1:24" s="4" customFormat="1" ht="25.5" x14ac:dyDescent="0.25">
      <c r="A176" s="34" t="s">
        <v>862</v>
      </c>
      <c r="B176" s="34" t="s">
        <v>863</v>
      </c>
      <c r="C176" s="35" t="s">
        <v>864</v>
      </c>
      <c r="D176" s="36" t="s">
        <v>845</v>
      </c>
      <c r="E176" s="37">
        <v>3</v>
      </c>
      <c r="F176" s="35" t="s">
        <v>3</v>
      </c>
      <c r="G176" s="34">
        <v>121</v>
      </c>
      <c r="H176" s="34">
        <v>0.504</v>
      </c>
      <c r="I176" s="34" t="s">
        <v>5</v>
      </c>
      <c r="J176" s="38">
        <v>1</v>
      </c>
      <c r="K176" s="35" t="s">
        <v>865</v>
      </c>
      <c r="L176" s="38">
        <v>0</v>
      </c>
      <c r="M176" s="38">
        <v>-0.42</v>
      </c>
      <c r="N176" s="38">
        <v>15.43</v>
      </c>
      <c r="O176" s="38">
        <v>0.28799999999999998</v>
      </c>
      <c r="P176" s="38" t="s">
        <v>2</v>
      </c>
      <c r="Q176" s="35" t="s">
        <v>2</v>
      </c>
      <c r="R176" s="34" t="s">
        <v>4</v>
      </c>
      <c r="S176" s="34" t="s">
        <v>5</v>
      </c>
      <c r="T176" s="34" t="s">
        <v>866</v>
      </c>
      <c r="U176" s="34" t="s">
        <v>2</v>
      </c>
      <c r="V176" s="34">
        <v>5</v>
      </c>
      <c r="W176" s="34">
        <v>0</v>
      </c>
      <c r="X176" s="34" t="s">
        <v>2</v>
      </c>
    </row>
    <row r="177" spans="1:25" s="4" customFormat="1" ht="25.5" x14ac:dyDescent="0.25">
      <c r="A177" s="34" t="s">
        <v>867</v>
      </c>
      <c r="B177" s="34" t="s">
        <v>868</v>
      </c>
      <c r="C177" s="35" t="s">
        <v>869</v>
      </c>
      <c r="D177" s="36" t="s">
        <v>845</v>
      </c>
      <c r="E177" s="37">
        <v>3</v>
      </c>
      <c r="F177" s="35" t="s">
        <v>64</v>
      </c>
      <c r="G177" s="34">
        <v>76</v>
      </c>
      <c r="H177" s="34">
        <v>0.44700000000000001</v>
      </c>
      <c r="I177" s="34" t="s">
        <v>5</v>
      </c>
      <c r="J177" s="38">
        <v>1</v>
      </c>
      <c r="K177" s="35" t="s">
        <v>870</v>
      </c>
      <c r="L177" s="38">
        <v>0</v>
      </c>
      <c r="M177" s="38" t="s">
        <v>2</v>
      </c>
      <c r="N177" s="38">
        <v>0.17499999999999999</v>
      </c>
      <c r="O177" s="38" t="s">
        <v>2</v>
      </c>
      <c r="P177" s="38" t="s">
        <v>2</v>
      </c>
      <c r="Q177" s="35" t="s">
        <v>871</v>
      </c>
      <c r="R177" s="34" t="s">
        <v>4</v>
      </c>
      <c r="S177" s="34" t="s">
        <v>5</v>
      </c>
      <c r="T177" s="34" t="s">
        <v>481</v>
      </c>
      <c r="U177" s="34" t="s">
        <v>2</v>
      </c>
      <c r="V177" s="34">
        <v>10</v>
      </c>
      <c r="W177" s="34">
        <v>0</v>
      </c>
      <c r="X177" s="34" t="s">
        <v>2</v>
      </c>
    </row>
    <row r="178" spans="1:25" s="4" customFormat="1" ht="25.5" x14ac:dyDescent="0.25">
      <c r="A178" s="34" t="s">
        <v>872</v>
      </c>
      <c r="B178" s="34" t="s">
        <v>873</v>
      </c>
      <c r="C178" s="35" t="s">
        <v>874</v>
      </c>
      <c r="D178" s="36" t="s">
        <v>845</v>
      </c>
      <c r="E178" s="37">
        <v>3</v>
      </c>
      <c r="F178" s="35" t="s">
        <v>64</v>
      </c>
      <c r="G178" s="34">
        <v>114</v>
      </c>
      <c r="H178" s="34">
        <v>0.46500000000000002</v>
      </c>
      <c r="I178" s="34" t="s">
        <v>5</v>
      </c>
      <c r="J178" s="38">
        <v>1</v>
      </c>
      <c r="K178" s="39" t="s">
        <v>6</v>
      </c>
      <c r="L178" s="38">
        <v>7.0000000000000007E-2</v>
      </c>
      <c r="M178" s="38" t="s">
        <v>2</v>
      </c>
      <c r="N178" s="38" t="s">
        <v>2</v>
      </c>
      <c r="O178" s="38" t="s">
        <v>2</v>
      </c>
      <c r="P178" s="38" t="s">
        <v>2</v>
      </c>
      <c r="Q178" s="35" t="s">
        <v>259</v>
      </c>
      <c r="R178" s="34" t="s">
        <v>4</v>
      </c>
      <c r="S178" s="34" t="s">
        <v>5</v>
      </c>
      <c r="T178" s="34" t="s">
        <v>481</v>
      </c>
      <c r="U178" s="34" t="s">
        <v>2</v>
      </c>
      <c r="V178" s="34">
        <v>10</v>
      </c>
      <c r="W178" s="34">
        <v>0</v>
      </c>
      <c r="X178" s="34" t="s">
        <v>2</v>
      </c>
    </row>
    <row r="179" spans="1:25" s="4" customFormat="1" ht="27" x14ac:dyDescent="0.25">
      <c r="A179" s="34" t="s">
        <v>56</v>
      </c>
      <c r="B179" s="34" t="s">
        <v>44</v>
      </c>
      <c r="C179" s="35" t="s">
        <v>875</v>
      </c>
      <c r="D179" s="36" t="s">
        <v>45</v>
      </c>
      <c r="E179" s="37" t="s">
        <v>66</v>
      </c>
      <c r="F179" s="35" t="s">
        <v>3</v>
      </c>
      <c r="G179" s="34">
        <v>104</v>
      </c>
      <c r="H179" s="34">
        <v>0.5</v>
      </c>
      <c r="I179" s="34" t="s">
        <v>5</v>
      </c>
      <c r="J179" s="38">
        <v>4</v>
      </c>
      <c r="K179" s="35" t="s">
        <v>76</v>
      </c>
      <c r="L179" s="38">
        <v>0</v>
      </c>
      <c r="M179" s="38">
        <v>0</v>
      </c>
      <c r="N179" s="38">
        <v>22.9</v>
      </c>
      <c r="O179" s="38">
        <v>0.72399999999999998</v>
      </c>
      <c r="P179" s="38" t="s">
        <v>2</v>
      </c>
      <c r="Q179" s="35" t="s">
        <v>71</v>
      </c>
      <c r="R179" s="34" t="s">
        <v>4</v>
      </c>
      <c r="S179" s="34" t="s">
        <v>5</v>
      </c>
      <c r="T179" s="34" t="s">
        <v>27</v>
      </c>
      <c r="U179" s="34" t="s">
        <v>28</v>
      </c>
      <c r="V179" s="34">
        <v>6</v>
      </c>
      <c r="W179" s="34">
        <v>1</v>
      </c>
      <c r="X179" s="34" t="s">
        <v>62</v>
      </c>
    </row>
    <row r="180" spans="1:25" s="4" customFormat="1" ht="27" x14ac:dyDescent="0.25">
      <c r="A180" s="34" t="s">
        <v>876</v>
      </c>
      <c r="B180" s="34" t="s">
        <v>44</v>
      </c>
      <c r="C180" s="35" t="s">
        <v>875</v>
      </c>
      <c r="D180" s="36" t="s">
        <v>45</v>
      </c>
      <c r="E180" s="37" t="s">
        <v>66</v>
      </c>
      <c r="F180" s="35" t="s">
        <v>3</v>
      </c>
      <c r="G180" s="34">
        <v>90</v>
      </c>
      <c r="H180" s="34">
        <v>0.42199999999999999</v>
      </c>
      <c r="I180" s="34" t="s">
        <v>5</v>
      </c>
      <c r="J180" s="38">
        <v>4</v>
      </c>
      <c r="K180" s="35" t="s">
        <v>76</v>
      </c>
      <c r="L180" s="38">
        <v>0</v>
      </c>
      <c r="M180" s="38">
        <v>0</v>
      </c>
      <c r="N180" s="38">
        <v>22.9</v>
      </c>
      <c r="O180" s="38">
        <v>0.72399999999999998</v>
      </c>
      <c r="P180" s="38" t="s">
        <v>2</v>
      </c>
      <c r="Q180" s="35" t="s">
        <v>71</v>
      </c>
      <c r="R180" s="34" t="s">
        <v>4</v>
      </c>
      <c r="S180" s="34" t="s">
        <v>5</v>
      </c>
      <c r="T180" s="34" t="s">
        <v>877</v>
      </c>
      <c r="U180" s="34" t="s">
        <v>2</v>
      </c>
      <c r="V180" s="34">
        <v>3</v>
      </c>
      <c r="W180" s="34">
        <v>0</v>
      </c>
      <c r="X180" s="34" t="s">
        <v>62</v>
      </c>
    </row>
    <row r="181" spans="1:25" s="4" customFormat="1" ht="27" x14ac:dyDescent="0.25">
      <c r="A181" s="34" t="s">
        <v>878</v>
      </c>
      <c r="B181" s="34" t="s">
        <v>44</v>
      </c>
      <c r="C181" s="35" t="s">
        <v>875</v>
      </c>
      <c r="D181" s="36" t="s">
        <v>45</v>
      </c>
      <c r="E181" s="37" t="s">
        <v>66</v>
      </c>
      <c r="F181" s="35" t="s">
        <v>3</v>
      </c>
      <c r="G181" s="34">
        <v>118</v>
      </c>
      <c r="H181" s="34">
        <v>0.52500000000000002</v>
      </c>
      <c r="I181" s="34" t="s">
        <v>5</v>
      </c>
      <c r="J181" s="38">
        <v>4</v>
      </c>
      <c r="K181" s="35" t="s">
        <v>76</v>
      </c>
      <c r="L181" s="38">
        <v>0</v>
      </c>
      <c r="M181" s="38">
        <v>0</v>
      </c>
      <c r="N181" s="38">
        <v>22.9</v>
      </c>
      <c r="O181" s="38">
        <v>0.72399999999999998</v>
      </c>
      <c r="P181" s="38" t="s">
        <v>2</v>
      </c>
      <c r="Q181" s="35" t="s">
        <v>71</v>
      </c>
      <c r="R181" s="34" t="s">
        <v>4</v>
      </c>
      <c r="S181" s="34" t="s">
        <v>5</v>
      </c>
      <c r="T181" s="34" t="s">
        <v>879</v>
      </c>
      <c r="U181" s="34" t="s">
        <v>2</v>
      </c>
      <c r="V181" s="34">
        <v>1</v>
      </c>
      <c r="W181" s="34">
        <v>0</v>
      </c>
      <c r="X181" s="34" t="s">
        <v>62</v>
      </c>
    </row>
    <row r="182" spans="1:25" s="4" customFormat="1" ht="27" x14ac:dyDescent="0.25">
      <c r="A182" s="34" t="s">
        <v>880</v>
      </c>
      <c r="B182" s="34" t="s">
        <v>881</v>
      </c>
      <c r="C182" s="35" t="s">
        <v>882</v>
      </c>
      <c r="D182" s="36" t="s">
        <v>45</v>
      </c>
      <c r="E182" s="37" t="s">
        <v>66</v>
      </c>
      <c r="F182" s="35" t="s">
        <v>3</v>
      </c>
      <c r="G182" s="34">
        <v>91</v>
      </c>
      <c r="H182" s="34">
        <v>0.48399999999999999</v>
      </c>
      <c r="I182" s="34" t="s">
        <v>5</v>
      </c>
      <c r="J182" s="38">
        <v>1</v>
      </c>
      <c r="K182" s="39" t="s">
        <v>6</v>
      </c>
      <c r="L182" s="38">
        <v>0</v>
      </c>
      <c r="M182" s="38">
        <v>-0.09</v>
      </c>
      <c r="N182" s="38">
        <v>23.7</v>
      </c>
      <c r="O182" s="38">
        <v>0.114</v>
      </c>
      <c r="P182" s="38" t="s">
        <v>2</v>
      </c>
      <c r="Q182" s="35" t="s">
        <v>71</v>
      </c>
      <c r="R182" s="34" t="s">
        <v>4</v>
      </c>
      <c r="S182" s="34" t="s">
        <v>5</v>
      </c>
      <c r="T182" s="34" t="s">
        <v>440</v>
      </c>
      <c r="U182" s="34" t="s">
        <v>2</v>
      </c>
      <c r="V182" s="34">
        <v>2</v>
      </c>
      <c r="W182" s="34">
        <v>0</v>
      </c>
      <c r="X182" s="34" t="s">
        <v>883</v>
      </c>
    </row>
    <row r="183" spans="1:25" s="4" customFormat="1" ht="27" x14ac:dyDescent="0.25">
      <c r="A183" s="34" t="s">
        <v>884</v>
      </c>
      <c r="B183" s="34" t="s">
        <v>885</v>
      </c>
      <c r="C183" s="35" t="s">
        <v>886</v>
      </c>
      <c r="D183" s="36" t="s">
        <v>45</v>
      </c>
      <c r="E183" s="37" t="s">
        <v>66</v>
      </c>
      <c r="F183" s="35" t="s">
        <v>64</v>
      </c>
      <c r="G183" s="34">
        <v>68</v>
      </c>
      <c r="H183" s="34">
        <v>0.47099999999999997</v>
      </c>
      <c r="I183" s="34" t="s">
        <v>5</v>
      </c>
      <c r="J183" s="38">
        <v>1</v>
      </c>
      <c r="K183" s="35" t="s">
        <v>557</v>
      </c>
      <c r="L183" s="38">
        <v>0</v>
      </c>
      <c r="M183" s="38" t="s">
        <v>2</v>
      </c>
      <c r="N183" s="38">
        <v>11.8</v>
      </c>
      <c r="O183" s="38" t="s">
        <v>2</v>
      </c>
      <c r="P183" s="38" t="s">
        <v>2</v>
      </c>
      <c r="Q183" s="35" t="s">
        <v>71</v>
      </c>
      <c r="R183" s="34" t="s">
        <v>4</v>
      </c>
      <c r="S183" s="34" t="s">
        <v>5</v>
      </c>
      <c r="T183" s="34" t="s">
        <v>887</v>
      </c>
      <c r="U183" s="34" t="s">
        <v>2</v>
      </c>
      <c r="V183" s="34">
        <v>1</v>
      </c>
      <c r="W183" s="34">
        <v>0</v>
      </c>
      <c r="X183" s="34" t="s">
        <v>883</v>
      </c>
    </row>
    <row r="184" spans="1:25" s="4" customFormat="1" ht="27" x14ac:dyDescent="0.25">
      <c r="A184" s="34" t="s">
        <v>888</v>
      </c>
      <c r="B184" s="34" t="s">
        <v>889</v>
      </c>
      <c r="C184" s="35" t="s">
        <v>890</v>
      </c>
      <c r="D184" s="36" t="s">
        <v>45</v>
      </c>
      <c r="E184" s="37" t="s">
        <v>66</v>
      </c>
      <c r="F184" s="35" t="s">
        <v>3</v>
      </c>
      <c r="G184" s="34">
        <v>34</v>
      </c>
      <c r="H184" s="34">
        <v>0.441</v>
      </c>
      <c r="I184" s="34" t="s">
        <v>5</v>
      </c>
      <c r="J184" s="38">
        <v>1</v>
      </c>
      <c r="K184" s="39" t="s">
        <v>6</v>
      </c>
      <c r="L184" s="38">
        <v>0</v>
      </c>
      <c r="M184" s="38">
        <v>-0.15</v>
      </c>
      <c r="N184" s="38">
        <v>21.5</v>
      </c>
      <c r="O184" s="38">
        <v>0.22</v>
      </c>
      <c r="P184" s="38" t="s">
        <v>2</v>
      </c>
      <c r="Q184" s="35" t="s">
        <v>71</v>
      </c>
      <c r="R184" s="34" t="s">
        <v>4</v>
      </c>
      <c r="S184" s="34" t="s">
        <v>5</v>
      </c>
      <c r="T184" s="34" t="s">
        <v>458</v>
      </c>
      <c r="U184" s="34" t="s">
        <v>2</v>
      </c>
      <c r="V184" s="34">
        <v>2</v>
      </c>
      <c r="W184" s="34">
        <v>0</v>
      </c>
      <c r="X184" s="34" t="s">
        <v>883</v>
      </c>
    </row>
    <row r="185" spans="1:25" s="4" customFormat="1" ht="27" x14ac:dyDescent="0.25">
      <c r="A185" s="34" t="s">
        <v>57</v>
      </c>
      <c r="B185" s="34" t="s">
        <v>46</v>
      </c>
      <c r="C185" s="35" t="s">
        <v>891</v>
      </c>
      <c r="D185" s="36" t="s">
        <v>45</v>
      </c>
      <c r="E185" s="37" t="s">
        <v>66</v>
      </c>
      <c r="F185" s="35" t="s">
        <v>3</v>
      </c>
      <c r="G185" s="34">
        <v>99</v>
      </c>
      <c r="H185" s="34">
        <v>0.51500000000000001</v>
      </c>
      <c r="I185" s="34" t="s">
        <v>5</v>
      </c>
      <c r="J185" s="38">
        <v>1</v>
      </c>
      <c r="K185" s="35" t="s">
        <v>74</v>
      </c>
      <c r="L185" s="38">
        <v>0</v>
      </c>
      <c r="M185" s="38">
        <v>0.26</v>
      </c>
      <c r="N185" s="38">
        <v>22.5</v>
      </c>
      <c r="O185" s="38">
        <v>0.44500000000000001</v>
      </c>
      <c r="P185" s="38" t="s">
        <v>2</v>
      </c>
      <c r="Q185" s="35" t="s">
        <v>71</v>
      </c>
      <c r="R185" s="34" t="s">
        <v>4</v>
      </c>
      <c r="S185" s="34" t="s">
        <v>5</v>
      </c>
      <c r="T185" s="34" t="s">
        <v>20</v>
      </c>
      <c r="U185" s="34" t="s">
        <v>21</v>
      </c>
      <c r="V185" s="34">
        <v>5</v>
      </c>
      <c r="W185" s="34">
        <v>1</v>
      </c>
      <c r="X185" s="34" t="s">
        <v>2</v>
      </c>
    </row>
    <row r="186" spans="1:25" s="4" customFormat="1" ht="27" x14ac:dyDescent="0.25">
      <c r="A186" s="34" t="s">
        <v>892</v>
      </c>
      <c r="B186" s="34" t="s">
        <v>44</v>
      </c>
      <c r="C186" s="35" t="s">
        <v>875</v>
      </c>
      <c r="D186" s="36" t="s">
        <v>45</v>
      </c>
      <c r="E186" s="37" t="s">
        <v>66</v>
      </c>
      <c r="F186" s="35" t="s">
        <v>3</v>
      </c>
      <c r="G186" s="34">
        <v>134</v>
      </c>
      <c r="H186" s="34">
        <v>0.49299999999999999</v>
      </c>
      <c r="I186" s="34" t="s">
        <v>5</v>
      </c>
      <c r="J186" s="38">
        <v>4</v>
      </c>
      <c r="K186" s="35" t="s">
        <v>76</v>
      </c>
      <c r="L186" s="38">
        <v>0</v>
      </c>
      <c r="M186" s="38">
        <v>0</v>
      </c>
      <c r="N186" s="38">
        <v>22.9</v>
      </c>
      <c r="O186" s="38">
        <v>0.72399999999999998</v>
      </c>
      <c r="P186" s="38" t="s">
        <v>2</v>
      </c>
      <c r="Q186" s="35" t="s">
        <v>71</v>
      </c>
      <c r="R186" s="34" t="s">
        <v>4</v>
      </c>
      <c r="S186" s="34" t="s">
        <v>5</v>
      </c>
      <c r="T186" s="34" t="s">
        <v>893</v>
      </c>
      <c r="U186" s="34" t="s">
        <v>2</v>
      </c>
      <c r="V186" s="34">
        <v>2</v>
      </c>
      <c r="W186" s="34">
        <v>0</v>
      </c>
      <c r="X186" s="34" t="s">
        <v>62</v>
      </c>
    </row>
    <row r="187" spans="1:25" s="4" customFormat="1" ht="27" x14ac:dyDescent="0.25">
      <c r="A187" s="34" t="s">
        <v>894</v>
      </c>
      <c r="B187" s="34" t="s">
        <v>895</v>
      </c>
      <c r="C187" s="35" t="s">
        <v>896</v>
      </c>
      <c r="D187" s="36" t="s">
        <v>45</v>
      </c>
      <c r="E187" s="37" t="s">
        <v>66</v>
      </c>
      <c r="F187" s="35" t="s">
        <v>3</v>
      </c>
      <c r="G187" s="34">
        <v>54</v>
      </c>
      <c r="H187" s="34">
        <v>0.46300000000000002</v>
      </c>
      <c r="I187" s="34" t="s">
        <v>5</v>
      </c>
      <c r="J187" s="38">
        <v>1</v>
      </c>
      <c r="K187" s="35" t="s">
        <v>648</v>
      </c>
      <c r="L187" s="38">
        <v>0</v>
      </c>
      <c r="M187" s="38">
        <v>-0.22</v>
      </c>
      <c r="N187" s="38">
        <v>26.5</v>
      </c>
      <c r="O187" s="38">
        <v>0.309</v>
      </c>
      <c r="P187" s="38" t="s">
        <v>2</v>
      </c>
      <c r="Q187" s="35" t="s">
        <v>71</v>
      </c>
      <c r="R187" s="34" t="s">
        <v>4</v>
      </c>
      <c r="S187" s="34" t="s">
        <v>5</v>
      </c>
      <c r="T187" s="34" t="s">
        <v>897</v>
      </c>
      <c r="U187" s="34" t="s">
        <v>2</v>
      </c>
      <c r="V187" s="34">
        <v>1</v>
      </c>
      <c r="W187" s="34">
        <v>0</v>
      </c>
      <c r="X187" s="34" t="s">
        <v>883</v>
      </c>
    </row>
    <row r="188" spans="1:25" s="4" customFormat="1" ht="27" x14ac:dyDescent="0.25">
      <c r="A188" s="34" t="s">
        <v>898</v>
      </c>
      <c r="B188" s="34" t="s">
        <v>899</v>
      </c>
      <c r="C188" s="35" t="s">
        <v>900</v>
      </c>
      <c r="D188" s="36" t="s">
        <v>45</v>
      </c>
      <c r="E188" s="37" t="s">
        <v>66</v>
      </c>
      <c r="F188" s="35" t="s">
        <v>64</v>
      </c>
      <c r="G188" s="34">
        <v>197</v>
      </c>
      <c r="H188" s="34">
        <v>0.54800000000000004</v>
      </c>
      <c r="I188" s="34" t="s">
        <v>5</v>
      </c>
      <c r="J188" s="38">
        <v>1</v>
      </c>
      <c r="K188" s="39" t="s">
        <v>6</v>
      </c>
      <c r="L188" s="38">
        <v>0.11</v>
      </c>
      <c r="M188" s="38" t="s">
        <v>2</v>
      </c>
      <c r="N188" s="38">
        <v>20.8</v>
      </c>
      <c r="O188" s="38" t="s">
        <v>2</v>
      </c>
      <c r="P188" s="38" t="s">
        <v>2</v>
      </c>
      <c r="Q188" s="35" t="s">
        <v>71</v>
      </c>
      <c r="R188" s="34" t="s">
        <v>4</v>
      </c>
      <c r="S188" s="34" t="s">
        <v>5</v>
      </c>
      <c r="T188" s="34" t="s">
        <v>791</v>
      </c>
      <c r="U188" s="34" t="s">
        <v>2</v>
      </c>
      <c r="V188" s="34">
        <v>2</v>
      </c>
      <c r="W188" s="34">
        <v>0</v>
      </c>
      <c r="X188" s="34" t="s">
        <v>883</v>
      </c>
    </row>
    <row r="189" spans="1:25" s="4" customFormat="1" ht="27" x14ac:dyDescent="0.25">
      <c r="A189" s="34" t="s">
        <v>901</v>
      </c>
      <c r="B189" s="34" t="s">
        <v>902</v>
      </c>
      <c r="C189" s="35" t="s">
        <v>903</v>
      </c>
      <c r="D189" s="36" t="s">
        <v>45</v>
      </c>
      <c r="E189" s="37" t="s">
        <v>66</v>
      </c>
      <c r="F189" s="35" t="s">
        <v>3</v>
      </c>
      <c r="G189" s="34">
        <v>405</v>
      </c>
      <c r="H189" s="34">
        <v>0.31900000000000001</v>
      </c>
      <c r="I189" s="34" t="s">
        <v>5</v>
      </c>
      <c r="J189" s="38">
        <v>1</v>
      </c>
      <c r="K189" s="35" t="s">
        <v>217</v>
      </c>
      <c r="L189" s="38">
        <v>7.0000000000000007E-2</v>
      </c>
      <c r="M189" s="38" t="s">
        <v>2</v>
      </c>
      <c r="N189" s="38">
        <v>25.1</v>
      </c>
      <c r="O189" s="38">
        <v>0.9</v>
      </c>
      <c r="P189" s="38" t="s">
        <v>2</v>
      </c>
      <c r="Q189" s="35" t="s">
        <v>71</v>
      </c>
      <c r="R189" s="34" t="s">
        <v>4</v>
      </c>
      <c r="S189" s="34" t="s">
        <v>5</v>
      </c>
      <c r="T189" s="34" t="s">
        <v>904</v>
      </c>
      <c r="U189" s="34" t="s">
        <v>2</v>
      </c>
      <c r="V189" s="34">
        <v>3</v>
      </c>
      <c r="W189" s="34">
        <v>0</v>
      </c>
      <c r="X189" s="34" t="s">
        <v>883</v>
      </c>
    </row>
    <row r="190" spans="1:25" x14ac:dyDescent="0.25">
      <c r="A190" s="3" t="s">
        <v>161</v>
      </c>
      <c r="B190" s="3"/>
      <c r="C190" s="3"/>
      <c r="D190" s="3"/>
      <c r="E190" s="10"/>
      <c r="F190" s="3"/>
      <c r="G190" s="3"/>
      <c r="H190" s="3"/>
      <c r="I190" s="3"/>
      <c r="J190" s="3"/>
      <c r="K190" s="11"/>
      <c r="L190" s="3"/>
      <c r="M190" s="3"/>
      <c r="N190" s="3"/>
      <c r="O190" s="3"/>
      <c r="P190" s="3"/>
      <c r="Q190" s="3"/>
      <c r="R190" s="3"/>
      <c r="S190" s="12"/>
      <c r="T190" s="3"/>
      <c r="U190" s="3"/>
      <c r="V190" s="3"/>
      <c r="W190" s="13"/>
      <c r="X190" s="3"/>
      <c r="Y190" s="3"/>
    </row>
    <row r="191" spans="1:25" ht="15" customHeight="1" x14ac:dyDescent="0.25">
      <c r="A191" s="5" t="s">
        <v>72</v>
      </c>
      <c r="B191" s="3"/>
      <c r="C191" s="3"/>
      <c r="D191" s="3"/>
      <c r="E191" s="10"/>
      <c r="F191" s="3"/>
      <c r="G191" s="3"/>
      <c r="H191" s="3"/>
      <c r="I191" s="3"/>
      <c r="J191" s="3"/>
      <c r="K191" s="11"/>
      <c r="L191" s="3"/>
      <c r="M191" s="3"/>
      <c r="N191" s="3"/>
      <c r="O191" s="3"/>
      <c r="P191" s="3"/>
      <c r="Q191" s="3"/>
      <c r="R191" s="3"/>
      <c r="S191" s="12"/>
      <c r="T191" s="3"/>
      <c r="U191" s="3"/>
      <c r="V191" s="3"/>
      <c r="W191" s="13"/>
      <c r="X191" s="3"/>
      <c r="Y191" s="3"/>
    </row>
    <row r="192" spans="1:25" ht="15" customHeight="1" x14ac:dyDescent="0.25">
      <c r="A192" s="5" t="s">
        <v>73</v>
      </c>
      <c r="B192" s="3"/>
      <c r="C192" s="3"/>
      <c r="D192" s="3"/>
      <c r="E192" s="10"/>
      <c r="F192" s="3"/>
      <c r="G192" s="3"/>
      <c r="H192" s="3"/>
      <c r="I192" s="3"/>
      <c r="J192" s="3"/>
      <c r="K192" s="11"/>
      <c r="L192" s="3"/>
      <c r="M192" s="3"/>
      <c r="N192" s="3"/>
      <c r="O192" s="3"/>
      <c r="P192" s="3"/>
      <c r="Q192" s="3"/>
      <c r="R192" s="3"/>
      <c r="S192" s="12"/>
      <c r="T192" s="3"/>
      <c r="U192" s="3"/>
      <c r="V192" s="3"/>
      <c r="W192" s="13"/>
      <c r="X192" s="3"/>
      <c r="Y192" s="3"/>
    </row>
    <row r="193" spans="1:25" ht="15" customHeight="1" x14ac:dyDescent="0.25">
      <c r="A193" s="1" t="s">
        <v>160</v>
      </c>
      <c r="B193" s="3"/>
      <c r="C193" s="3"/>
      <c r="D193" s="3"/>
      <c r="E193" s="10"/>
      <c r="F193" s="3"/>
      <c r="G193" s="3"/>
      <c r="H193" s="3"/>
      <c r="I193" s="3"/>
      <c r="J193" s="3"/>
      <c r="K193" s="11"/>
      <c r="L193" s="3"/>
      <c r="M193" s="3"/>
      <c r="N193" s="3"/>
      <c r="O193" s="3"/>
      <c r="P193" s="3"/>
      <c r="Q193" s="3"/>
      <c r="R193" s="3"/>
      <c r="S193" s="12"/>
      <c r="T193" s="3"/>
      <c r="U193" s="3"/>
      <c r="V193" s="3"/>
      <c r="W193" s="13"/>
      <c r="X193" s="3"/>
      <c r="Y193" s="3"/>
    </row>
    <row r="194" spans="1:25" ht="15" customHeight="1" x14ac:dyDescent="0.25">
      <c r="A194" s="28" t="s">
        <v>164</v>
      </c>
      <c r="B194" s="3"/>
      <c r="C194" s="3"/>
      <c r="D194" s="3"/>
      <c r="E194" s="10"/>
      <c r="F194" s="3"/>
      <c r="G194" s="3"/>
      <c r="H194" s="3"/>
      <c r="I194" s="3"/>
      <c r="J194" s="3"/>
      <c r="K194" s="11"/>
      <c r="L194" s="3"/>
      <c r="M194" s="3"/>
      <c r="N194" s="3"/>
      <c r="O194" s="3"/>
      <c r="P194" s="3"/>
      <c r="Q194" s="3"/>
      <c r="R194" s="3"/>
      <c r="S194" s="12"/>
      <c r="T194" s="3"/>
      <c r="U194" s="3"/>
      <c r="V194" s="3"/>
      <c r="W194" s="13"/>
      <c r="X194" s="3"/>
      <c r="Y194" s="3"/>
    </row>
    <row r="195" spans="1:25" ht="16.5" x14ac:dyDescent="0.25">
      <c r="A195" s="1" t="s">
        <v>179</v>
      </c>
      <c r="B195" s="3"/>
      <c r="C195" s="3"/>
      <c r="D195" s="3"/>
      <c r="E195" s="10"/>
      <c r="F195" s="3"/>
      <c r="G195" s="3"/>
      <c r="H195" s="3"/>
      <c r="I195" s="3"/>
      <c r="J195" s="3"/>
      <c r="K195" s="11"/>
      <c r="L195" s="3"/>
      <c r="M195" s="3"/>
      <c r="N195" s="3"/>
      <c r="O195" s="3"/>
      <c r="P195" s="3"/>
      <c r="Q195" s="3"/>
      <c r="R195" s="3"/>
      <c r="S195" s="12"/>
      <c r="T195" s="3"/>
      <c r="U195" s="3"/>
      <c r="V195" s="3"/>
      <c r="W195" s="13"/>
      <c r="X195" s="3"/>
      <c r="Y195" s="3"/>
    </row>
    <row r="196" spans="1:25" ht="16.5" x14ac:dyDescent="0.25">
      <c r="A196" s="1" t="s">
        <v>180</v>
      </c>
      <c r="B196" s="3"/>
      <c r="C196" s="3"/>
      <c r="D196" s="3"/>
      <c r="E196" s="10"/>
      <c r="F196" s="3"/>
      <c r="G196" s="3"/>
      <c r="H196" s="3"/>
      <c r="I196" s="3"/>
      <c r="J196" s="3"/>
      <c r="K196" s="11"/>
      <c r="L196" s="3"/>
      <c r="M196" s="3"/>
      <c r="N196" s="3"/>
      <c r="O196" s="3"/>
      <c r="P196" s="3"/>
      <c r="Q196" s="3"/>
      <c r="R196" s="3"/>
      <c r="S196" s="12"/>
      <c r="T196" s="3"/>
      <c r="U196" s="3"/>
      <c r="V196" s="3"/>
      <c r="W196" s="13"/>
      <c r="X196" s="3"/>
      <c r="Y196" s="3"/>
    </row>
    <row r="197" spans="1:25" ht="16.5" x14ac:dyDescent="0.25">
      <c r="A197" s="1" t="s">
        <v>181</v>
      </c>
      <c r="B197" s="3"/>
      <c r="C197" s="3"/>
      <c r="D197" s="3"/>
      <c r="E197" s="10"/>
      <c r="F197" s="3"/>
      <c r="G197" s="3"/>
      <c r="H197" s="3"/>
      <c r="I197" s="3"/>
      <c r="J197" s="3"/>
      <c r="K197" s="11"/>
      <c r="L197" s="3"/>
      <c r="M197" s="3"/>
      <c r="N197" s="3"/>
      <c r="O197" s="3"/>
      <c r="P197" s="3"/>
      <c r="Q197" s="3"/>
      <c r="R197" s="3"/>
      <c r="S197" s="12"/>
      <c r="T197" s="3"/>
      <c r="U197" s="3"/>
      <c r="V197" s="3"/>
      <c r="W197" s="13"/>
      <c r="X197" s="3"/>
      <c r="Y197" s="3"/>
    </row>
    <row r="198" spans="1:25" ht="16.5" x14ac:dyDescent="0.25">
      <c r="A198" s="1" t="s">
        <v>182</v>
      </c>
      <c r="B198" s="3"/>
      <c r="C198" s="3"/>
      <c r="D198" s="3"/>
      <c r="E198" s="10"/>
      <c r="F198" s="3"/>
      <c r="G198" s="3"/>
      <c r="H198" s="3"/>
      <c r="I198" s="3"/>
      <c r="J198" s="3"/>
      <c r="K198" s="11"/>
      <c r="L198" s="3"/>
      <c r="M198" s="3"/>
      <c r="N198" s="3"/>
      <c r="O198" s="3"/>
      <c r="P198" s="3"/>
      <c r="Q198" s="3"/>
      <c r="R198" s="3"/>
      <c r="S198" s="12"/>
      <c r="T198" s="3"/>
      <c r="U198" s="3"/>
      <c r="V198" s="3"/>
      <c r="W198" s="13"/>
      <c r="X198" s="3"/>
      <c r="Y198" s="3"/>
    </row>
    <row r="199" spans="1:25" ht="16.5" x14ac:dyDescent="0.25">
      <c r="A199" s="1" t="s">
        <v>183</v>
      </c>
      <c r="B199" s="3"/>
      <c r="C199" s="3"/>
      <c r="D199" s="3"/>
      <c r="E199" s="10"/>
      <c r="F199" s="3"/>
      <c r="G199" s="3"/>
      <c r="H199" s="3"/>
      <c r="I199" s="3"/>
      <c r="J199" s="3"/>
      <c r="K199" s="11"/>
      <c r="L199" s="3"/>
      <c r="M199" s="3"/>
      <c r="N199" s="3"/>
      <c r="O199" s="3"/>
      <c r="P199" s="3"/>
      <c r="Q199" s="3"/>
      <c r="R199" s="3"/>
      <c r="S199" s="12"/>
      <c r="T199" s="3"/>
      <c r="U199" s="3"/>
      <c r="V199" s="3"/>
      <c r="W199" s="13"/>
      <c r="X199" s="3"/>
      <c r="Y199" s="3"/>
    </row>
    <row r="200" spans="1:25" ht="16.5" x14ac:dyDescent="0.25">
      <c r="A200" s="1" t="s">
        <v>184</v>
      </c>
      <c r="B200" s="3"/>
      <c r="C200" s="3"/>
      <c r="D200" s="3"/>
      <c r="E200" s="10"/>
      <c r="F200" s="3"/>
      <c r="G200" s="3"/>
      <c r="H200" s="3"/>
      <c r="I200" s="3"/>
      <c r="J200" s="3"/>
      <c r="K200" s="11"/>
      <c r="L200" s="3"/>
      <c r="M200" s="3"/>
      <c r="N200" s="3"/>
      <c r="O200" s="3"/>
      <c r="P200" s="3"/>
      <c r="Q200" s="3"/>
      <c r="R200" s="3"/>
      <c r="S200" s="12"/>
      <c r="T200" s="3"/>
      <c r="U200" s="3"/>
      <c r="V200" s="3"/>
      <c r="W200" s="13"/>
      <c r="X200" s="3"/>
      <c r="Y200" s="3"/>
    </row>
    <row r="201" spans="1:25" ht="17.25" x14ac:dyDescent="0.25">
      <c r="A201" s="3" t="s">
        <v>185</v>
      </c>
      <c r="B201" s="3"/>
      <c r="C201" s="3"/>
      <c r="D201" s="3"/>
      <c r="E201" s="10"/>
      <c r="F201" s="3"/>
      <c r="G201" s="3"/>
      <c r="H201" s="3"/>
      <c r="I201" s="3"/>
      <c r="J201" s="3"/>
      <c r="K201" s="11"/>
      <c r="L201" s="3"/>
      <c r="M201" s="3"/>
      <c r="N201" s="3"/>
      <c r="O201" s="3"/>
      <c r="P201" s="3"/>
      <c r="Q201" s="3"/>
      <c r="R201" s="3"/>
      <c r="S201" s="12"/>
      <c r="T201" s="3"/>
      <c r="U201" s="3"/>
      <c r="V201" s="3"/>
      <c r="W201" s="13"/>
      <c r="X201" s="3"/>
      <c r="Y201" s="3"/>
    </row>
    <row r="202" spans="1:25" ht="17.25" x14ac:dyDescent="0.25">
      <c r="A202" s="3" t="s">
        <v>186</v>
      </c>
      <c r="B202" s="3"/>
      <c r="C202" s="3"/>
      <c r="D202" s="3"/>
      <c r="E202" s="10"/>
      <c r="F202" s="3"/>
      <c r="G202" s="3"/>
      <c r="H202" s="3"/>
      <c r="I202" s="3"/>
      <c r="J202" s="3"/>
      <c r="K202" s="11"/>
      <c r="L202" s="3"/>
      <c r="M202" s="3"/>
      <c r="N202" s="3"/>
      <c r="O202" s="3"/>
      <c r="P202" s="3"/>
      <c r="Q202" s="3"/>
      <c r="R202" s="3"/>
      <c r="S202" s="12"/>
      <c r="T202" s="3"/>
      <c r="U202" s="3"/>
      <c r="V202" s="3"/>
      <c r="W202" s="13"/>
      <c r="X202" s="3"/>
      <c r="Y202" s="3"/>
    </row>
    <row r="203" spans="1:25" ht="17.25" x14ac:dyDescent="0.25">
      <c r="A203" s="3" t="s">
        <v>187</v>
      </c>
      <c r="B203" s="3"/>
      <c r="C203" s="3"/>
      <c r="D203" s="3"/>
      <c r="E203" s="10"/>
      <c r="F203" s="3"/>
      <c r="G203" s="3"/>
      <c r="H203" s="3"/>
      <c r="I203" s="3"/>
      <c r="J203" s="3"/>
      <c r="K203" s="11"/>
      <c r="L203" s="3"/>
      <c r="M203" s="3"/>
      <c r="N203" s="3"/>
      <c r="O203" s="3"/>
      <c r="P203" s="3"/>
      <c r="Q203" s="3"/>
      <c r="R203" s="3"/>
      <c r="S203" s="3"/>
      <c r="T203" s="3"/>
      <c r="U203" s="3"/>
      <c r="V203" s="3"/>
      <c r="W203" s="11"/>
      <c r="X203" s="3"/>
      <c r="Y203" s="3"/>
    </row>
    <row r="205" spans="1:25" x14ac:dyDescent="0.25">
      <c r="W205" s="7"/>
    </row>
    <row r="206" spans="1:25" x14ac:dyDescent="0.25">
      <c r="W206" s="7"/>
    </row>
    <row r="207" spans="1:25" x14ac:dyDescent="0.25">
      <c r="W207" s="7"/>
    </row>
    <row r="208" spans="1:25" x14ac:dyDescent="0.25">
      <c r="W208" s="7"/>
    </row>
    <row r="209" spans="23:23" ht="14.25" customHeight="1" x14ac:dyDescent="0.25">
      <c r="W209" s="7"/>
    </row>
  </sheetData>
  <conditionalFormatting sqref="A2">
    <cfRule type="duplicateValues" dxfId="4" priority="2"/>
  </conditionalFormatting>
  <conditionalFormatting sqref="B2">
    <cfRule type="duplicateValues" dxfId="3" priority="5"/>
  </conditionalFormatting>
  <conditionalFormatting sqref="C2">
    <cfRule type="duplicateValues" dxfId="2" priority="1"/>
  </conditionalFormatting>
  <hyperlinks>
    <hyperlink ref="Q24" r:id="rId1" xr:uid="{026412D3-6424-42F9-9A02-43FBB44F29AE}"/>
    <hyperlink ref="Q17" r:id="rId2" xr:uid="{A3490FFC-2BB8-4CE3-BCE8-AFC70D45AB7B}"/>
    <hyperlink ref="Q16" r:id="rId3" xr:uid="{258C43B6-7E48-4ED7-8097-D5C15245AF4C}"/>
    <hyperlink ref="Q12" r:id="rId4" xr:uid="{B20AF3EC-AD36-48CD-9867-7B0078FA8BB4}"/>
    <hyperlink ref="Q20" r:id="rId5" xr:uid="{BD7421DE-FF78-4143-8154-1CF61490A6D7}"/>
    <hyperlink ref="X99" r:id="rId6" display="UniProt: VAR_051732,natural variant considered as &quot;Likely Benign&quot; " xr:uid="{FEF5E4A5-7C26-46A0-A09F-3D05A09DBCC6}"/>
    <hyperlink ref="X106" r:id="rId7" xr:uid="{0170494D-8AEE-421D-8040-D2A87508F45E}"/>
  </hyperlinks>
  <pageMargins left="0.7" right="0.7" top="0.78740157499999996" bottom="0.78740157499999996" header="0.3" footer="0.3"/>
  <pageSetup paperSize="9" orientation="portrait" r:id="rId8"/>
  <extLst>
    <ext xmlns:x14="http://schemas.microsoft.com/office/spreadsheetml/2009/9/main" uri="{78C0D931-6437-407d-A8EE-F0AAD7539E65}">
      <x14:conditionalFormattings>
        <x14:conditionalFormatting xmlns:xm="http://schemas.microsoft.com/office/excel/2006/main">
          <x14:cfRule type="containsText" priority="4" operator="containsText" id="{73DCB86C-3447-4E3C-A7F6-5BFEF13ACD96}">
            <xm:f>NOT(ISERROR(SEARCH("-",B2)))</xm:f>
            <xm:f>"-"</xm:f>
            <x14:dxf>
              <fill>
                <patternFill>
                  <bgColor theme="0"/>
                </patternFill>
              </fill>
            </x14:dxf>
          </x14:cfRule>
          <xm:sqref>U2 B190:D202 B204:D1048576</xm:sqref>
        </x14:conditionalFormatting>
        <x14:conditionalFormatting xmlns:xm="http://schemas.microsoft.com/office/excel/2006/main">
          <x14:cfRule type="endsWith" priority="3" operator="endsWith" id="{EEFA8E5F-FDBE-437B-94D1-E3D0F14CD990}">
            <xm:f>RIGHT(Y190,LEN("-"))="-"</xm:f>
            <xm:f>"-"</xm:f>
            <x14:dxf>
              <fill>
                <patternFill>
                  <bgColor rgb="FFFFC000"/>
                </patternFill>
              </fill>
            </x14:dxf>
          </x14:cfRule>
          <xm:sqref>Y190:Y202 AB190:AB202 Y204 AA204 AB205:AB1048576 Y210:Y1048576</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2</vt:i4>
      </vt:variant>
    </vt:vector>
  </HeadingPairs>
  <TitlesOfParts>
    <vt:vector size="2" baseType="lpstr">
      <vt:lpstr>Suppl.Tab2_quality_metrics_n27</vt:lpstr>
      <vt:lpstr>Suppl.Tab5_187VUS_n37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fanie</dc:creator>
  <cp:lastModifiedBy>SJ</cp:lastModifiedBy>
  <cp:lastPrinted>2025-06-30T14:46:24Z</cp:lastPrinted>
  <dcterms:created xsi:type="dcterms:W3CDTF">2025-01-06T15:58:05Z</dcterms:created>
  <dcterms:modified xsi:type="dcterms:W3CDTF">2025-07-16T08:11:42Z</dcterms:modified>
</cp:coreProperties>
</file>